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STGN1\kesse\USUARIS\RECERCA\UR\Inflamación\NAIF_artritis\paper_naiF\Frontier_Inmunol\Review1\REV_1_DEFINITIVO\"/>
    </mc:Choice>
  </mc:AlternateContent>
  <bookViews>
    <workbookView xWindow="0" yWindow="0" windowWidth="25200" windowHeight="11580"/>
  </bookViews>
  <sheets>
    <sheet name="Pilot_Study_Raw_data" sheetId="2" r:id="rId1"/>
    <sheet name="Validation_Raw_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3" i="1" l="1"/>
  <c r="L63" i="1"/>
  <c r="O63" i="1"/>
  <c r="N63" i="1"/>
  <c r="M63" i="1"/>
  <c r="K63" i="1"/>
  <c r="J63" i="1"/>
  <c r="I63" i="1"/>
  <c r="H63" i="1"/>
  <c r="G63" i="1"/>
  <c r="F63" i="1"/>
  <c r="E63" i="1"/>
  <c r="D63" i="1"/>
  <c r="C63" i="1"/>
  <c r="B63" i="1"/>
</calcChain>
</file>

<file path=xl/sharedStrings.xml><?xml version="1.0" encoding="utf-8"?>
<sst xmlns="http://schemas.openxmlformats.org/spreadsheetml/2006/main" count="304" uniqueCount="207">
  <si>
    <t>hsa-miR-143-3p</t>
  </si>
  <si>
    <t>hsa-miR-16-5p</t>
  </si>
  <si>
    <t>hsa-miR-144-3p</t>
  </si>
  <si>
    <t>hsa-miR-145-5p</t>
  </si>
  <si>
    <t>hsa-miR-106b-5p</t>
  </si>
  <si>
    <t>hsa-miR-185-5p</t>
  </si>
  <si>
    <t>hsa-miR-25-3p</t>
  </si>
  <si>
    <t>hsa-miR-15a-5p</t>
  </si>
  <si>
    <t>hsa-miR-486-5p</t>
  </si>
  <si>
    <t>hsa-miR-451a</t>
  </si>
  <si>
    <t>hsa-miR-423-5p</t>
  </si>
  <si>
    <t>hsa-miR-374b-5p</t>
  </si>
  <si>
    <t>hsa-miR-181a-5p</t>
  </si>
  <si>
    <t>hsa-miR-107</t>
  </si>
  <si>
    <t>hsa-miR-150-5p</t>
  </si>
  <si>
    <t>Control</t>
  </si>
  <si>
    <t>Control/ERA</t>
  </si>
  <si>
    <t>Reference Genes</t>
  </si>
  <si>
    <t>Calibrator 1</t>
  </si>
  <si>
    <t>Calibrator 2</t>
  </si>
  <si>
    <t>Calibrator 3</t>
  </si>
  <si>
    <t>ERA</t>
  </si>
  <si>
    <t>Mean Calibrator Value</t>
  </si>
  <si>
    <t>Calibrator</t>
  </si>
  <si>
    <t>miRNA #</t>
  </si>
  <si>
    <t>hsa-miR-652-3p</t>
  </si>
  <si>
    <t>hsa-miR-502-3p</t>
  </si>
  <si>
    <t>UniSP3</t>
  </si>
  <si>
    <t>hsa-miR-339-3p</t>
  </si>
  <si>
    <t>hsa-miR-221-3p</t>
  </si>
  <si>
    <t>hsa-miR-409-3p</t>
  </si>
  <si>
    <t>hsa-let-7f-5p</t>
  </si>
  <si>
    <t>hsa-miR-154-5p</t>
  </si>
  <si>
    <t>hsa-miR-27b-3p</t>
  </si>
  <si>
    <t>hsa-miR-155-5p</t>
  </si>
  <si>
    <t>hsa-miR-140-3p</t>
  </si>
  <si>
    <t>hsa-miR-93-5p</t>
  </si>
  <si>
    <t>hsa-miR-92b-3p</t>
  </si>
  <si>
    <t>hsa-miR-200a-3p</t>
  </si>
  <si>
    <t>None</t>
  </si>
  <si>
    <t>hsa-miR-505-3p</t>
  </si>
  <si>
    <t>UniSp2</t>
  </si>
  <si>
    <t>hsa-miR-23b-3p</t>
  </si>
  <si>
    <t>hsa-miR-484</t>
  </si>
  <si>
    <t>hsa-miR-141-3p</t>
  </si>
  <si>
    <t>hsa-miR-361-5p</t>
  </si>
  <si>
    <t>hsa-miR-106a-5p</t>
  </si>
  <si>
    <t>hsa-miR-27a-3p</t>
  </si>
  <si>
    <t>hsa-miR-1-3p</t>
  </si>
  <si>
    <t>hsa-miR-382-5p</t>
  </si>
  <si>
    <t>hsa-miR-32-5p</t>
  </si>
  <si>
    <t>hsa-miR-26a-5p</t>
  </si>
  <si>
    <t>hsa-miR-133b</t>
  </si>
  <si>
    <t>hsa-let-7d-5p</t>
  </si>
  <si>
    <t>hsa-miR-30a-5p</t>
  </si>
  <si>
    <t>hsa-miR-133a-3p</t>
  </si>
  <si>
    <t>hsa-miR-222-3p</t>
  </si>
  <si>
    <t>hsa-miR-20b-5p</t>
  </si>
  <si>
    <t>hsa-miR-342-3p</t>
  </si>
  <si>
    <t>UniSp4</t>
  </si>
  <si>
    <t>hsa-miR-328-3p</t>
  </si>
  <si>
    <t>hsa-miR-324-5p</t>
  </si>
  <si>
    <t>hsa-miR-532-3p</t>
  </si>
  <si>
    <t>hsa-let-7e-5p</t>
  </si>
  <si>
    <t>hsa-miR-532-5p</t>
  </si>
  <si>
    <t>hsa-miR-139-5p</t>
  </si>
  <si>
    <t>hsa-miR-194-5p</t>
  </si>
  <si>
    <t>hsa-miR-660-5p</t>
  </si>
  <si>
    <t>hsa-miR-574-3p</t>
  </si>
  <si>
    <t>hsa-let-7a-5p</t>
  </si>
  <si>
    <t>hsa-miR-320c</t>
  </si>
  <si>
    <t>hsa-miR-128-3p</t>
  </si>
  <si>
    <t>hsa-miR-130a-3p</t>
  </si>
  <si>
    <t>hsa-miR-125a-5p</t>
  </si>
  <si>
    <t>hsa-miR-28-5p</t>
  </si>
  <si>
    <t>hsa-miR-485-3p</t>
  </si>
  <si>
    <t>hsa-miR-497-5p</t>
  </si>
  <si>
    <t>hsa-let-7b-3p</t>
  </si>
  <si>
    <t>hsa-miR-425-3p</t>
  </si>
  <si>
    <t>UniSp5</t>
  </si>
  <si>
    <t>hsa-miR-132-3p</t>
  </si>
  <si>
    <t>hsa-let-7c-5p</t>
  </si>
  <si>
    <t>hsa-miR-375</t>
  </si>
  <si>
    <t>hsa-miR-18a-5p</t>
  </si>
  <si>
    <t>hsa-miR-33a-5p</t>
  </si>
  <si>
    <t>hsa-miR-29b-3p</t>
  </si>
  <si>
    <t>hsa-miR-136-5p</t>
  </si>
  <si>
    <t>hsa-let-7b-5p</t>
  </si>
  <si>
    <t>hsa-miR-1260a</t>
  </si>
  <si>
    <t>hsa-miR-152-3p</t>
  </si>
  <si>
    <t>hsa-miR-30c-5p</t>
  </si>
  <si>
    <t>hsa-miR-15b-3p</t>
  </si>
  <si>
    <t>hsa-miR-197-3p</t>
  </si>
  <si>
    <t>hsa-miR-142-5p</t>
  </si>
  <si>
    <t>hsa-miR-99b-5p</t>
  </si>
  <si>
    <t>hsa-miR-100-5p</t>
  </si>
  <si>
    <t>hsa-miR-30e-5p</t>
  </si>
  <si>
    <t>hsa-miR-326</t>
  </si>
  <si>
    <t>hsa-miR-146a-5p</t>
  </si>
  <si>
    <t>hsa-miR-362-3p</t>
  </si>
  <si>
    <t>cel-miR-39-3p</t>
  </si>
  <si>
    <t>hsa-miR-421</t>
  </si>
  <si>
    <t>hsa-miR-424-5p</t>
  </si>
  <si>
    <t>hsa-miR-223-5p</t>
  </si>
  <si>
    <t>UniSp6</t>
  </si>
  <si>
    <t>hsa-miR-146b-5p</t>
  </si>
  <si>
    <t>hsa-miR-205-5p</t>
  </si>
  <si>
    <t>hsa-miR-148b-3p</t>
  </si>
  <si>
    <t>hsa-miR-339-5p</t>
  </si>
  <si>
    <t>hsa-miR-20a-5p</t>
  </si>
  <si>
    <t>BlankSpot</t>
  </si>
  <si>
    <t>hsa-miR-17-5p</t>
  </si>
  <si>
    <t>hsa-miR-30d-5p</t>
  </si>
  <si>
    <t>hsa-miR-378a-3p</t>
  </si>
  <si>
    <t>hsa-miR-186-5p</t>
  </si>
  <si>
    <t>hsa-miR-425-5p</t>
  </si>
  <si>
    <t>hsa-let-7i-5p</t>
  </si>
  <si>
    <t>hsa-miR-454-3p</t>
  </si>
  <si>
    <t>hsa-miR-26b-5p</t>
  </si>
  <si>
    <t>hsa-miR-874-3p</t>
  </si>
  <si>
    <t>hsa-miR-34a-5p</t>
  </si>
  <si>
    <t>hsa-miR-193a-5p</t>
  </si>
  <si>
    <t>hsa-miR-320b</t>
  </si>
  <si>
    <t>hsa-miR-885-5p</t>
  </si>
  <si>
    <t>hsa-miR-590-5p</t>
  </si>
  <si>
    <t>hsa-miR-127-3p</t>
  </si>
  <si>
    <t>hsa-miR-191-5p</t>
  </si>
  <si>
    <t>hsa-miR-208a-3p</t>
  </si>
  <si>
    <t>hsa-miR-99a-5p</t>
  </si>
  <si>
    <t>hsa-miR-16-2-3p</t>
  </si>
  <si>
    <t>hsa-miR-301a-3p</t>
  </si>
  <si>
    <t>hsa-miR-140-5p</t>
  </si>
  <si>
    <t>hsa-miR-151a-5p</t>
  </si>
  <si>
    <t>hsa-miR-130b-3p</t>
  </si>
  <si>
    <t>hsa-miR-122-5p</t>
  </si>
  <si>
    <t>hsa-miR-629-5p</t>
  </si>
  <si>
    <t>hsa-miR-101-3p</t>
  </si>
  <si>
    <t>hsa-miR-200c-3p</t>
  </si>
  <si>
    <t>hsa-miR-365a-3p</t>
  </si>
  <si>
    <t>hsa-miR-501-3p</t>
  </si>
  <si>
    <t>hsa-miR-23a-3p</t>
  </si>
  <si>
    <t>hsa-miR-423-3p</t>
  </si>
  <si>
    <t>hsa-miR-215-5p</t>
  </si>
  <si>
    <t>hsa-miR-376a-3p</t>
  </si>
  <si>
    <t>hsa-miR-320a</t>
  </si>
  <si>
    <t>hsa-miR-22-5p</t>
  </si>
  <si>
    <t>hsa-miR-338-3p</t>
  </si>
  <si>
    <t>hsa-miR-2110</t>
  </si>
  <si>
    <t>hsa-miR-223-3p</t>
  </si>
  <si>
    <t>hsa-miR-376c-3p</t>
  </si>
  <si>
    <t>hsa-miR-103a-3p</t>
  </si>
  <si>
    <t>hsa-miR-93-3p</t>
  </si>
  <si>
    <t>hsa-miR-331-3p</t>
  </si>
  <si>
    <t>hsa-miR-144-5p</t>
  </si>
  <si>
    <t>hsa-miR-142-3p</t>
  </si>
  <si>
    <t>hsa-miR-210-3p</t>
  </si>
  <si>
    <t>hsa-let-7d-3p</t>
  </si>
  <si>
    <t>hsa-miR-199a-5p</t>
  </si>
  <si>
    <t>hsa-miR-126-5p</t>
  </si>
  <si>
    <t>hsa-miR-766-3p</t>
  </si>
  <si>
    <t>hsa-miR-19a-3p</t>
  </si>
  <si>
    <t>hsa-miR-584-5p</t>
  </si>
  <si>
    <t>hsa-miR-92a-3p</t>
  </si>
  <si>
    <t>hsa-miR-126-3p</t>
  </si>
  <si>
    <t>hsa-miR-363-3p</t>
  </si>
  <si>
    <t>hsa-miR-148a-3p</t>
  </si>
  <si>
    <t>hsa-miR-374a-5p</t>
  </si>
  <si>
    <t>hsa-miR-10b-5p</t>
  </si>
  <si>
    <t>hsa-miR-483-5p</t>
  </si>
  <si>
    <t>hsa-miR-195-5p</t>
  </si>
  <si>
    <t>hsa-miR-7-1-3p</t>
  </si>
  <si>
    <t>hsa-miR-125b-5p</t>
  </si>
  <si>
    <t>hsa-miR-877-5p</t>
  </si>
  <si>
    <t>hsa-miR-192-5p</t>
  </si>
  <si>
    <t>hsa-miR-151a-3p</t>
  </si>
  <si>
    <t>hsa-miR-18b-5p</t>
  </si>
  <si>
    <t>hsa-miR-28-3p</t>
  </si>
  <si>
    <t>hsa-miR-335-5p</t>
  </si>
  <si>
    <t>hsa-miR-324-3p</t>
  </si>
  <si>
    <t>hsa-miR-320d</t>
  </si>
  <si>
    <t>hsa-miR-136-3p</t>
  </si>
  <si>
    <t>hsa-let-7g-5p</t>
  </si>
  <si>
    <t>hsa-miR-15b-5p</t>
  </si>
  <si>
    <t>hsa-miR-22-3p</t>
  </si>
  <si>
    <t>hsa-miR-106b-3p</t>
  </si>
  <si>
    <t>hsa-miR-199a-3p</t>
  </si>
  <si>
    <t>hsa-miR-29c-3p</t>
  </si>
  <si>
    <t>hsa-miR-19b-3p</t>
  </si>
  <si>
    <t>hsa-miR-335-3p</t>
  </si>
  <si>
    <t>hsa-miR-29a-3p</t>
  </si>
  <si>
    <t>hsa-miR-21-5p</t>
  </si>
  <si>
    <t>hsa-miR-30e-3p</t>
  </si>
  <si>
    <t>hsa-miR-30b-5p</t>
  </si>
  <si>
    <t>hsa-miR-543</t>
  </si>
  <si>
    <t>hsa-miR-24-3p</t>
  </si>
  <si>
    <t>hsa-miR-7-5p</t>
  </si>
  <si>
    <t>hsa-miR-495-3p</t>
  </si>
  <si>
    <t>Pacient 1</t>
  </si>
  <si>
    <t>Pacient 2</t>
  </si>
  <si>
    <t>Pacient 3</t>
  </si>
  <si>
    <t>Pacient 4</t>
  </si>
  <si>
    <t>Pacient 5</t>
  </si>
  <si>
    <t>Pacient 6</t>
  </si>
  <si>
    <t>Pacient 7</t>
  </si>
  <si>
    <t>Pacient 8</t>
  </si>
  <si>
    <t>Normalized genes/Blank</t>
  </si>
  <si>
    <t>Study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MS Reference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4" fillId="3" borderId="0" xfId="0" applyFont="1" applyFill="1" applyAlignment="1">
      <alignment horizontal="center"/>
    </xf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0" xfId="0" applyFont="1" applyFill="1"/>
    <xf numFmtId="0" fontId="0" fillId="0" borderId="1" xfId="0" applyBorder="1" applyAlignment="1">
      <alignment horizont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9"/>
  <sheetViews>
    <sheetView tabSelected="1" topLeftCell="A169" workbookViewId="0">
      <selection activeCell="F198" sqref="F198"/>
    </sheetView>
  </sheetViews>
  <sheetFormatPr baseColWidth="10" defaultRowHeight="15" x14ac:dyDescent="0.25"/>
  <cols>
    <col min="1" max="1" width="15.85546875" style="10" bestFit="1" customWidth="1"/>
    <col min="2" max="3" width="14" bestFit="1" customWidth="1"/>
    <col min="4" max="4" width="15.140625" bestFit="1" customWidth="1"/>
    <col min="5" max="5" width="14.140625" bestFit="1" customWidth="1"/>
    <col min="6" max="6" width="13.140625" bestFit="1" customWidth="1"/>
    <col min="7" max="10" width="14" bestFit="1" customWidth="1"/>
  </cols>
  <sheetData>
    <row r="1" spans="1:10" x14ac:dyDescent="0.25">
      <c r="B1" s="10" t="s">
        <v>197</v>
      </c>
      <c r="C1" s="10" t="s">
        <v>198</v>
      </c>
      <c r="D1" s="10" t="s">
        <v>199</v>
      </c>
      <c r="E1" s="10" t="s">
        <v>200</v>
      </c>
      <c r="F1" s="10" t="s">
        <v>201</v>
      </c>
      <c r="G1" s="10" t="s">
        <v>202</v>
      </c>
      <c r="H1" s="10" t="s">
        <v>203</v>
      </c>
      <c r="I1" s="10" t="s">
        <v>204</v>
      </c>
      <c r="J1" s="11" t="s">
        <v>23</v>
      </c>
    </row>
    <row r="2" spans="1:10" x14ac:dyDescent="0.25">
      <c r="A2" s="10" t="s">
        <v>24</v>
      </c>
      <c r="B2" s="10" t="s">
        <v>15</v>
      </c>
      <c r="C2" s="10" t="s">
        <v>15</v>
      </c>
      <c r="D2" s="10" t="s">
        <v>15</v>
      </c>
      <c r="E2" s="10" t="s">
        <v>15</v>
      </c>
      <c r="F2" s="10" t="s">
        <v>21</v>
      </c>
      <c r="G2" s="10" t="s">
        <v>21</v>
      </c>
      <c r="H2" s="10" t="s">
        <v>21</v>
      </c>
      <c r="I2" s="10" t="s">
        <v>21</v>
      </c>
      <c r="J2" s="11"/>
    </row>
    <row r="3" spans="1:10" x14ac:dyDescent="0.25">
      <c r="A3" s="10" t="s">
        <v>25</v>
      </c>
      <c r="B3" s="9">
        <v>29.154791000000003</v>
      </c>
      <c r="C3" s="9">
        <v>30.0145205</v>
      </c>
      <c r="D3" s="9">
        <v>29.921934</v>
      </c>
      <c r="E3" s="9">
        <v>30.069015499999999</v>
      </c>
      <c r="F3" s="9">
        <v>28.518237499999998</v>
      </c>
      <c r="G3" s="9">
        <v>28.785056000000001</v>
      </c>
      <c r="H3" s="9">
        <v>28.981774999999999</v>
      </c>
      <c r="I3" s="9">
        <v>29.095694999999999</v>
      </c>
      <c r="J3" s="9">
        <v>28.877274</v>
      </c>
    </row>
    <row r="4" spans="1:10" x14ac:dyDescent="0.25">
      <c r="A4" s="10" t="s">
        <v>26</v>
      </c>
      <c r="B4" s="9">
        <v>34.079810000000002</v>
      </c>
      <c r="C4" s="9">
        <v>34.709738999999999</v>
      </c>
      <c r="D4" s="9">
        <v>34.606656999999998</v>
      </c>
      <c r="E4" s="9">
        <v>33.776448000000002</v>
      </c>
      <c r="F4" s="9">
        <v>32.284795500000001</v>
      </c>
      <c r="G4" s="9">
        <v>33.212673500000001</v>
      </c>
      <c r="H4" s="9">
        <v>33.5752515</v>
      </c>
      <c r="I4" s="9">
        <v>33.678489999999996</v>
      </c>
      <c r="J4" s="9">
        <v>34.745815</v>
      </c>
    </row>
    <row r="5" spans="1:10" x14ac:dyDescent="0.25">
      <c r="A5" s="16" t="s">
        <v>27</v>
      </c>
      <c r="B5" s="9">
        <v>17.794485000000002</v>
      </c>
      <c r="C5" s="9">
        <v>17.744146999999998</v>
      </c>
      <c r="D5" s="9">
        <v>18.052832000000002</v>
      </c>
      <c r="E5" s="9">
        <v>18.0171815</v>
      </c>
      <c r="F5" s="9">
        <v>17.098072000000002</v>
      </c>
      <c r="G5" s="9">
        <v>17.957451499999998</v>
      </c>
      <c r="H5" s="9">
        <v>17.604128500000002</v>
      </c>
      <c r="I5" s="9">
        <v>18.562123</v>
      </c>
      <c r="J5" s="9">
        <v>19.563541000000001</v>
      </c>
    </row>
    <row r="6" spans="1:10" x14ac:dyDescent="0.25">
      <c r="A6" s="10" t="s">
        <v>28</v>
      </c>
      <c r="B6" s="9">
        <v>32.5686915</v>
      </c>
      <c r="C6" s="9">
        <v>34.301844000000003</v>
      </c>
      <c r="D6" s="9">
        <v>33.2970975</v>
      </c>
      <c r="E6" s="9">
        <v>33.008998500000004</v>
      </c>
      <c r="F6" s="9">
        <v>31.586132499999998</v>
      </c>
      <c r="G6" s="9">
        <v>32.647850000000005</v>
      </c>
      <c r="H6" s="9">
        <v>32.379691000000001</v>
      </c>
      <c r="I6" s="9">
        <v>33.185327999999998</v>
      </c>
      <c r="J6" s="9">
        <v>33.257041999999998</v>
      </c>
    </row>
    <row r="7" spans="1:10" x14ac:dyDescent="0.25">
      <c r="A7" s="10" t="s">
        <v>29</v>
      </c>
      <c r="B7" s="9">
        <v>27.074649999999998</v>
      </c>
      <c r="C7" s="9">
        <v>27.833439499999997</v>
      </c>
      <c r="D7" s="9">
        <v>27.8179455</v>
      </c>
      <c r="E7" s="9">
        <v>28.3894205</v>
      </c>
      <c r="F7" s="9">
        <v>26.403993</v>
      </c>
      <c r="G7" s="9">
        <v>27.123049000000002</v>
      </c>
      <c r="H7" s="9">
        <v>27.401505499999999</v>
      </c>
      <c r="I7" s="9">
        <v>27.290834500000003</v>
      </c>
      <c r="J7" s="9">
        <v>27.336245000000002</v>
      </c>
    </row>
    <row r="8" spans="1:10" x14ac:dyDescent="0.25">
      <c r="A8" s="10" t="s">
        <v>30</v>
      </c>
      <c r="B8" s="9">
        <v>31.730351500000001</v>
      </c>
      <c r="C8" s="9">
        <v>33.594143000000003</v>
      </c>
      <c r="D8" s="9">
        <v>31.456137500000001</v>
      </c>
      <c r="E8" s="9">
        <v>32.579436999999999</v>
      </c>
      <c r="F8" s="9">
        <v>32.7374875</v>
      </c>
      <c r="G8" s="9">
        <v>32.1902665</v>
      </c>
      <c r="H8" s="9">
        <v>32.930667999999997</v>
      </c>
      <c r="I8" s="9">
        <v>31.055965499999999</v>
      </c>
      <c r="J8" s="9">
        <v>31.793388</v>
      </c>
    </row>
    <row r="9" spans="1:10" x14ac:dyDescent="0.25">
      <c r="A9" s="10" t="s">
        <v>31</v>
      </c>
      <c r="B9" s="9">
        <v>29.875277499999999</v>
      </c>
      <c r="C9" s="9">
        <v>31.077730500000001</v>
      </c>
      <c r="D9" s="9">
        <v>31.2225435</v>
      </c>
      <c r="E9" s="9">
        <v>32.302501500000005</v>
      </c>
      <c r="F9" s="9">
        <v>29.955004000000002</v>
      </c>
      <c r="G9" s="9">
        <v>30.3100825</v>
      </c>
      <c r="H9" s="9">
        <v>28.760226500000002</v>
      </c>
      <c r="I9" s="9">
        <v>29.548712000000002</v>
      </c>
      <c r="J9" s="9">
        <v>31.446802000000002</v>
      </c>
    </row>
    <row r="10" spans="1:10" x14ac:dyDescent="0.25">
      <c r="A10" s="10" t="s">
        <v>32</v>
      </c>
      <c r="B10" s="9">
        <v>32.169817999999999</v>
      </c>
      <c r="C10" s="9">
        <v>35.185251999999998</v>
      </c>
      <c r="D10" s="9">
        <v>32.855985500000003</v>
      </c>
      <c r="E10" s="9">
        <v>34.555531500000001</v>
      </c>
      <c r="F10" s="9">
        <v>33.291349500000003</v>
      </c>
      <c r="G10" s="9">
        <v>33.047608500000003</v>
      </c>
      <c r="H10" s="9">
        <v>33.853437999999997</v>
      </c>
      <c r="I10" s="9">
        <v>32.058487999999997</v>
      </c>
      <c r="J10" s="9">
        <v>32.919772999999999</v>
      </c>
    </row>
    <row r="11" spans="1:10" x14ac:dyDescent="0.25">
      <c r="A11" s="10" t="s">
        <v>33</v>
      </c>
      <c r="B11" s="9">
        <v>26.5134805</v>
      </c>
      <c r="C11" s="9">
        <v>27.8579635</v>
      </c>
      <c r="D11" s="9">
        <v>27.348728999999999</v>
      </c>
      <c r="E11" s="9">
        <v>28.435845</v>
      </c>
      <c r="F11" s="9">
        <v>25.787506</v>
      </c>
      <c r="G11" s="9">
        <v>27.031264999999998</v>
      </c>
      <c r="H11" s="9">
        <v>26.166980500000001</v>
      </c>
      <c r="I11" s="9">
        <v>27.141283999999999</v>
      </c>
      <c r="J11" s="9">
        <v>26.94294</v>
      </c>
    </row>
    <row r="12" spans="1:10" x14ac:dyDescent="0.25">
      <c r="A12" s="10" t="s">
        <v>34</v>
      </c>
      <c r="B12" s="9">
        <v>32.408657500000004</v>
      </c>
      <c r="C12" s="9">
        <v>34.788043500000001</v>
      </c>
      <c r="D12" s="9">
        <v>33.2736205</v>
      </c>
      <c r="E12" s="9">
        <v>33.891518000000005</v>
      </c>
      <c r="F12" s="9">
        <v>32.086534499999999</v>
      </c>
      <c r="G12" s="9">
        <v>33.581778499999999</v>
      </c>
      <c r="H12" s="9">
        <v>32.506556500000002</v>
      </c>
      <c r="I12" s="9">
        <v>33.4115185</v>
      </c>
      <c r="J12" s="9">
        <v>33.848605999999997</v>
      </c>
    </row>
    <row r="13" spans="1:10" x14ac:dyDescent="0.25">
      <c r="A13" s="18" t="s">
        <v>11</v>
      </c>
      <c r="B13" s="9">
        <v>28.803671000000001</v>
      </c>
      <c r="C13" s="9">
        <v>29.882496</v>
      </c>
      <c r="D13" s="9">
        <v>29.945959999999999</v>
      </c>
      <c r="E13" s="9">
        <v>30.176879999999997</v>
      </c>
      <c r="F13" s="9">
        <v>28.5655675</v>
      </c>
      <c r="G13" s="9">
        <v>29.2496215</v>
      </c>
      <c r="H13" s="9">
        <v>28.722347499999998</v>
      </c>
      <c r="I13" s="9">
        <v>29.063124500000001</v>
      </c>
      <c r="J13" s="9">
        <v>28.625768999999998</v>
      </c>
    </row>
    <row r="14" spans="1:10" x14ac:dyDescent="0.25">
      <c r="A14" s="10" t="s">
        <v>35</v>
      </c>
      <c r="B14" s="9">
        <v>28.989255</v>
      </c>
      <c r="C14" s="9">
        <v>30.974223500000001</v>
      </c>
      <c r="D14" s="9">
        <v>30.412892499999998</v>
      </c>
      <c r="E14" s="9">
        <v>30.6111395</v>
      </c>
      <c r="F14" s="9">
        <v>28.419176499999999</v>
      </c>
      <c r="G14" s="9">
        <v>29.604709</v>
      </c>
      <c r="H14" s="9">
        <v>29.193880999999998</v>
      </c>
      <c r="I14" s="9">
        <v>29.229108</v>
      </c>
      <c r="J14" s="9">
        <v>29.506644999999999</v>
      </c>
    </row>
    <row r="15" spans="1:10" x14ac:dyDescent="0.25">
      <c r="A15" s="10" t="s">
        <v>36</v>
      </c>
      <c r="B15" s="9">
        <v>27.496921</v>
      </c>
      <c r="C15" s="9">
        <v>28.500273499999999</v>
      </c>
      <c r="D15" s="9">
        <v>28.432828999999998</v>
      </c>
      <c r="E15" s="9">
        <v>28.811588999999998</v>
      </c>
      <c r="F15" s="9">
        <v>26.819851</v>
      </c>
      <c r="G15" s="9">
        <v>27.265185500000001</v>
      </c>
      <c r="H15" s="9">
        <v>27.195947500000003</v>
      </c>
      <c r="I15" s="9">
        <v>27.229306000000001</v>
      </c>
      <c r="J15" s="9">
        <v>27.516625999999999</v>
      </c>
    </row>
    <row r="16" spans="1:10" x14ac:dyDescent="0.25">
      <c r="A16" s="10" t="s">
        <v>37</v>
      </c>
      <c r="B16" s="9">
        <v>35.328753499999998</v>
      </c>
      <c r="C16" s="9">
        <v>35.7788465</v>
      </c>
      <c r="D16" s="9">
        <v>35.378422499999999</v>
      </c>
      <c r="E16" s="9">
        <v>34.800540999999996</v>
      </c>
      <c r="F16" s="9">
        <v>34.295032500000005</v>
      </c>
      <c r="G16" s="9">
        <v>34.351461499999999</v>
      </c>
      <c r="H16" s="9">
        <v>34.467959999999998</v>
      </c>
      <c r="I16" s="9">
        <v>35.693917999999996</v>
      </c>
      <c r="J16" s="9">
        <v>34.313540000000003</v>
      </c>
    </row>
    <row r="17" spans="1:10" x14ac:dyDescent="0.25">
      <c r="A17" s="10" t="s">
        <v>38</v>
      </c>
      <c r="B17" s="9">
        <v>36.793278000000001</v>
      </c>
      <c r="C17" s="9">
        <v>35.977352000000003</v>
      </c>
      <c r="D17" s="9">
        <v>37.505966000000001</v>
      </c>
      <c r="E17" s="9">
        <v>36.766902999999999</v>
      </c>
      <c r="F17" s="9">
        <v>36.192543000000001</v>
      </c>
      <c r="G17" s="9">
        <v>37.856113000000001</v>
      </c>
      <c r="H17" s="9" t="s">
        <v>39</v>
      </c>
      <c r="I17" s="9">
        <v>37.296080000000003</v>
      </c>
      <c r="J17" s="9">
        <v>38.091698000000001</v>
      </c>
    </row>
    <row r="18" spans="1:10" x14ac:dyDescent="0.25">
      <c r="A18" s="10" t="s">
        <v>40</v>
      </c>
      <c r="B18" s="9">
        <v>32.139939499999997</v>
      </c>
      <c r="C18" s="9">
        <v>33.353180000000002</v>
      </c>
      <c r="D18" s="9">
        <v>32.609004999999996</v>
      </c>
      <c r="E18" s="9">
        <v>33.039049499999997</v>
      </c>
      <c r="F18" s="9">
        <v>30.763139500000001</v>
      </c>
      <c r="G18" s="9">
        <v>32.583827999999997</v>
      </c>
      <c r="H18" s="9">
        <v>31.633208</v>
      </c>
      <c r="I18" s="9">
        <v>32.678301000000005</v>
      </c>
      <c r="J18" s="9">
        <v>32.132022999999997</v>
      </c>
    </row>
    <row r="19" spans="1:10" x14ac:dyDescent="0.25">
      <c r="A19" s="16" t="s">
        <v>41</v>
      </c>
      <c r="B19" s="9">
        <v>18.304301000000002</v>
      </c>
      <c r="C19" s="9">
        <v>18.853230500000002</v>
      </c>
      <c r="D19" s="9">
        <v>18.745348999999997</v>
      </c>
      <c r="E19" s="9">
        <v>18.608615499999999</v>
      </c>
      <c r="F19" s="9">
        <v>17.488590500000001</v>
      </c>
      <c r="G19" s="9">
        <v>18.5516595</v>
      </c>
      <c r="H19" s="9">
        <v>18.332411999999998</v>
      </c>
      <c r="I19" s="9">
        <v>18.817982999999998</v>
      </c>
      <c r="J19" s="9">
        <v>18.178460000000001</v>
      </c>
    </row>
    <row r="20" spans="1:10" x14ac:dyDescent="0.25">
      <c r="A20" s="10" t="s">
        <v>42</v>
      </c>
      <c r="B20" s="9">
        <v>26.284611999999999</v>
      </c>
      <c r="C20" s="9">
        <v>27.161492500000001</v>
      </c>
      <c r="D20" s="9">
        <v>26.903174999999997</v>
      </c>
      <c r="E20" s="9">
        <v>27.512205999999999</v>
      </c>
      <c r="F20" s="9">
        <v>25.779772000000001</v>
      </c>
      <c r="G20" s="9">
        <v>26.543763500000001</v>
      </c>
      <c r="H20" s="9">
        <v>26.125402999999999</v>
      </c>
      <c r="I20" s="9">
        <v>26.8063705</v>
      </c>
      <c r="J20" s="9">
        <v>26.371203999999999</v>
      </c>
    </row>
    <row r="21" spans="1:10" x14ac:dyDescent="0.25">
      <c r="A21" s="10" t="s">
        <v>43</v>
      </c>
      <c r="B21" s="9">
        <v>29.001674000000001</v>
      </c>
      <c r="C21" s="9">
        <v>29.110816</v>
      </c>
      <c r="D21" s="9">
        <v>29.358362</v>
      </c>
      <c r="E21" s="9">
        <v>29.926246500000001</v>
      </c>
      <c r="F21" s="9">
        <v>28.137556</v>
      </c>
      <c r="G21" s="9">
        <v>28.922249000000001</v>
      </c>
      <c r="H21" s="9">
        <v>28.570071499999997</v>
      </c>
      <c r="I21" s="9">
        <v>29.246174500000002</v>
      </c>
      <c r="J21" s="9">
        <v>29.353107000000001</v>
      </c>
    </row>
    <row r="22" spans="1:10" x14ac:dyDescent="0.25">
      <c r="A22" s="10" t="s">
        <v>44</v>
      </c>
      <c r="B22" s="9">
        <v>34.228998000000004</v>
      </c>
      <c r="C22" s="9">
        <v>35.043323000000001</v>
      </c>
      <c r="D22" s="9">
        <v>35.910237500000001</v>
      </c>
      <c r="E22" s="9">
        <v>34.322387999999997</v>
      </c>
      <c r="F22" s="9">
        <v>30.6356815</v>
      </c>
      <c r="G22" s="9">
        <v>34.292933500000004</v>
      </c>
      <c r="H22" s="9">
        <v>32.876238000000001</v>
      </c>
      <c r="I22" s="9">
        <v>36.014053500000003</v>
      </c>
      <c r="J22" s="9">
        <v>33.194575999999998</v>
      </c>
    </row>
    <row r="23" spans="1:10" x14ac:dyDescent="0.25">
      <c r="A23" s="18" t="s">
        <v>12</v>
      </c>
      <c r="B23" s="9">
        <v>29.081813</v>
      </c>
      <c r="C23" s="9">
        <v>29.763183499999997</v>
      </c>
      <c r="D23" s="9">
        <v>29.321524</v>
      </c>
      <c r="E23" s="9">
        <v>30.240653500000001</v>
      </c>
      <c r="F23" s="9">
        <v>28.731032499999998</v>
      </c>
      <c r="G23" s="9">
        <v>28.719482499999998</v>
      </c>
      <c r="H23" s="9">
        <v>28.736265500000002</v>
      </c>
      <c r="I23" s="9">
        <v>29.849866499999997</v>
      </c>
      <c r="J23" s="9">
        <v>28.369373</v>
      </c>
    </row>
    <row r="24" spans="1:10" x14ac:dyDescent="0.25">
      <c r="A24" s="10" t="s">
        <v>45</v>
      </c>
      <c r="B24" s="9">
        <v>30.468353</v>
      </c>
      <c r="C24" s="9">
        <v>32.093021499999999</v>
      </c>
      <c r="D24" s="9">
        <v>31.217073499999998</v>
      </c>
      <c r="E24" s="9">
        <v>31.485456499999998</v>
      </c>
      <c r="F24" s="9">
        <v>29.497357000000001</v>
      </c>
      <c r="G24" s="9">
        <v>30.534032</v>
      </c>
      <c r="H24" s="9">
        <v>30.213738500000002</v>
      </c>
      <c r="I24" s="9">
        <v>30.657432499999999</v>
      </c>
      <c r="J24" s="9">
        <v>30.233212000000002</v>
      </c>
    </row>
    <row r="25" spans="1:10" x14ac:dyDescent="0.25">
      <c r="A25" s="10" t="s">
        <v>46</v>
      </c>
      <c r="B25" s="9">
        <v>26.919367999999999</v>
      </c>
      <c r="C25" s="9">
        <v>27.788701</v>
      </c>
      <c r="D25" s="9">
        <v>27.509940999999998</v>
      </c>
      <c r="E25" s="9">
        <v>28.031731499999999</v>
      </c>
      <c r="F25" s="9">
        <v>25.948205000000002</v>
      </c>
      <c r="G25" s="9">
        <v>26.507797</v>
      </c>
      <c r="H25" s="9">
        <v>26.374962499999999</v>
      </c>
      <c r="I25" s="9">
        <v>26.641410999999998</v>
      </c>
      <c r="J25" s="9">
        <v>26.568805999999999</v>
      </c>
    </row>
    <row r="26" spans="1:10" x14ac:dyDescent="0.25">
      <c r="A26" s="10" t="s">
        <v>47</v>
      </c>
      <c r="B26" s="9">
        <v>26.209372500000001</v>
      </c>
      <c r="C26" s="9">
        <v>27.429193999999999</v>
      </c>
      <c r="D26" s="9">
        <v>26.603673999999998</v>
      </c>
      <c r="E26" s="9">
        <v>27.585027499999999</v>
      </c>
      <c r="F26" s="9">
        <v>24.518617500000001</v>
      </c>
      <c r="G26" s="9">
        <v>26.220026000000001</v>
      </c>
      <c r="H26" s="9">
        <v>25.42191</v>
      </c>
      <c r="I26" s="9">
        <v>26.047803999999999</v>
      </c>
      <c r="J26" s="9">
        <v>25.925034</v>
      </c>
    </row>
    <row r="27" spans="1:10" x14ac:dyDescent="0.25">
      <c r="A27" s="10" t="s">
        <v>3</v>
      </c>
      <c r="B27" s="9">
        <v>30.525551</v>
      </c>
      <c r="C27" s="9">
        <v>31.2740945</v>
      </c>
      <c r="D27" s="9">
        <v>30.972668500000001</v>
      </c>
      <c r="E27" s="9">
        <v>30.612341000000001</v>
      </c>
      <c r="F27" s="9">
        <v>28.7769385</v>
      </c>
      <c r="G27" s="9">
        <v>29.405450999999999</v>
      </c>
      <c r="H27" s="9">
        <v>28.851323000000001</v>
      </c>
      <c r="I27" s="9">
        <v>29.336191999999997</v>
      </c>
      <c r="J27" s="9">
        <v>29.393179</v>
      </c>
    </row>
    <row r="28" spans="1:10" x14ac:dyDescent="0.25">
      <c r="A28" s="10" t="s">
        <v>48</v>
      </c>
      <c r="B28" s="9">
        <v>35.550905</v>
      </c>
      <c r="C28" s="9">
        <v>35.451133499999997</v>
      </c>
      <c r="D28" s="9">
        <v>35.832566499999999</v>
      </c>
      <c r="E28" s="9">
        <v>34.873042999999996</v>
      </c>
      <c r="F28" s="9">
        <v>33.261479999999999</v>
      </c>
      <c r="G28" s="9">
        <v>35.257581500000001</v>
      </c>
      <c r="H28" s="9">
        <v>36.052965499999999</v>
      </c>
      <c r="I28" s="9">
        <v>36.557516</v>
      </c>
      <c r="J28" s="9">
        <v>34.861324000000003</v>
      </c>
    </row>
    <row r="29" spans="1:10" x14ac:dyDescent="0.25">
      <c r="A29" s="16" t="s">
        <v>27</v>
      </c>
      <c r="B29" s="9">
        <v>17.776910000000001</v>
      </c>
      <c r="C29" s="9">
        <v>17.811055500000002</v>
      </c>
      <c r="D29" s="9">
        <v>18.098979999999997</v>
      </c>
      <c r="E29" s="9">
        <v>18.022334000000001</v>
      </c>
      <c r="F29" s="9">
        <v>17.081073</v>
      </c>
      <c r="G29" s="9">
        <v>18.100509500000001</v>
      </c>
      <c r="H29" s="9">
        <v>17.651446499999999</v>
      </c>
      <c r="I29" s="9">
        <v>18.591037999999998</v>
      </c>
      <c r="J29" s="9">
        <v>19.4999</v>
      </c>
    </row>
    <row r="30" spans="1:10" x14ac:dyDescent="0.25">
      <c r="A30" s="10" t="s">
        <v>49</v>
      </c>
      <c r="B30" s="9">
        <v>32.185202000000004</v>
      </c>
      <c r="C30" s="9">
        <v>35.272201500000001</v>
      </c>
      <c r="D30" s="9">
        <v>32.971779999999995</v>
      </c>
      <c r="E30" s="9">
        <v>33.811296999999996</v>
      </c>
      <c r="F30" s="9">
        <v>33.357387000000003</v>
      </c>
      <c r="G30" s="9">
        <v>33.140407000000003</v>
      </c>
      <c r="H30" s="9">
        <v>33.105249000000001</v>
      </c>
      <c r="I30" s="9">
        <v>31.651507500000001</v>
      </c>
      <c r="J30" s="9">
        <v>32.557189999999999</v>
      </c>
    </row>
    <row r="31" spans="1:10" x14ac:dyDescent="0.25">
      <c r="A31" s="10" t="s">
        <v>8</v>
      </c>
      <c r="B31" s="9">
        <v>27.667758499999998</v>
      </c>
      <c r="C31" s="9">
        <v>29.282271000000001</v>
      </c>
      <c r="D31" s="9">
        <v>28.965568000000001</v>
      </c>
      <c r="E31" s="9">
        <v>29.140247000000002</v>
      </c>
      <c r="F31" s="9">
        <v>27.233524000000003</v>
      </c>
      <c r="G31" s="9">
        <v>26.9741915</v>
      </c>
      <c r="H31" s="9">
        <v>27.647769</v>
      </c>
      <c r="I31" s="9">
        <v>27.167682499999998</v>
      </c>
      <c r="J31" s="9">
        <v>27.455324000000001</v>
      </c>
    </row>
    <row r="32" spans="1:10" x14ac:dyDescent="0.25">
      <c r="A32" s="10" t="s">
        <v>50</v>
      </c>
      <c r="B32" s="9">
        <v>31.235951</v>
      </c>
      <c r="C32" s="9">
        <v>31.687904500000002</v>
      </c>
      <c r="D32" s="9">
        <v>31.788262500000002</v>
      </c>
      <c r="E32" s="9">
        <v>32.615810000000003</v>
      </c>
      <c r="F32" s="9">
        <v>28.835977499999998</v>
      </c>
      <c r="G32" s="9">
        <v>31.214486999999998</v>
      </c>
      <c r="H32" s="9">
        <v>31.281678499999998</v>
      </c>
      <c r="I32" s="9">
        <v>31.206384</v>
      </c>
      <c r="J32" s="9">
        <v>31.225859</v>
      </c>
    </row>
    <row r="33" spans="1:10" x14ac:dyDescent="0.25">
      <c r="A33" s="10" t="s">
        <v>51</v>
      </c>
      <c r="B33" s="9">
        <v>26.519731</v>
      </c>
      <c r="C33" s="9">
        <v>27.3536395</v>
      </c>
      <c r="D33" s="9">
        <v>26.974504500000002</v>
      </c>
      <c r="E33" s="9">
        <v>27.552696500000003</v>
      </c>
      <c r="F33" s="9">
        <v>25.641012</v>
      </c>
      <c r="G33" s="9">
        <v>26.2453465</v>
      </c>
      <c r="H33" s="9">
        <v>26.516001500000002</v>
      </c>
      <c r="I33" s="9">
        <v>26.601892500000002</v>
      </c>
      <c r="J33" s="9">
        <v>25.990658</v>
      </c>
    </row>
    <row r="34" spans="1:10" x14ac:dyDescent="0.25">
      <c r="A34" s="10" t="s">
        <v>52</v>
      </c>
      <c r="B34" s="9">
        <v>33.880600000000001</v>
      </c>
      <c r="C34" s="9">
        <v>35.047984999999997</v>
      </c>
      <c r="D34" s="9">
        <v>35.647676500000003</v>
      </c>
      <c r="E34" s="9">
        <v>33.927825999999996</v>
      </c>
      <c r="F34" s="9">
        <v>32.8594455</v>
      </c>
      <c r="G34" s="9">
        <v>33.450327000000001</v>
      </c>
      <c r="H34" s="9">
        <v>33.643674500000003</v>
      </c>
      <c r="I34" s="9">
        <v>35.916097499999999</v>
      </c>
      <c r="J34" s="9">
        <v>33.471240000000002</v>
      </c>
    </row>
    <row r="35" spans="1:10" x14ac:dyDescent="0.25">
      <c r="A35" s="10" t="s">
        <v>0</v>
      </c>
      <c r="B35" s="9">
        <v>31.117653500000003</v>
      </c>
      <c r="C35" s="9">
        <v>32.340440999999998</v>
      </c>
      <c r="D35" s="9">
        <v>31.924065499999998</v>
      </c>
      <c r="E35" s="9">
        <v>31.81944</v>
      </c>
      <c r="F35" s="9">
        <v>29.330348499999999</v>
      </c>
      <c r="G35" s="9">
        <v>30.1277425</v>
      </c>
      <c r="H35" s="9">
        <v>29.201176</v>
      </c>
      <c r="I35" s="9">
        <v>29.504576</v>
      </c>
      <c r="J35" s="9">
        <v>29.4757</v>
      </c>
    </row>
    <row r="36" spans="1:10" x14ac:dyDescent="0.25">
      <c r="A36" s="10" t="s">
        <v>53</v>
      </c>
      <c r="B36" s="9">
        <v>28.054956500000003</v>
      </c>
      <c r="C36" s="9">
        <v>29.3634515</v>
      </c>
      <c r="D36" s="9">
        <v>28.799689000000001</v>
      </c>
      <c r="E36" s="9">
        <v>29.4275175</v>
      </c>
      <c r="F36" s="9">
        <v>27.662118</v>
      </c>
      <c r="G36" s="9">
        <v>28.347993500000001</v>
      </c>
      <c r="H36" s="9">
        <v>28.000620000000001</v>
      </c>
      <c r="I36" s="9">
        <v>27.834768499999999</v>
      </c>
      <c r="J36" s="9">
        <v>28.387487</v>
      </c>
    </row>
    <row r="37" spans="1:10" x14ac:dyDescent="0.25">
      <c r="A37" s="10" t="s">
        <v>54</v>
      </c>
      <c r="B37" s="9">
        <v>29.745659500000002</v>
      </c>
      <c r="C37" s="9">
        <v>31.858537500000001</v>
      </c>
      <c r="D37" s="9">
        <v>31.159693499999999</v>
      </c>
      <c r="E37" s="9">
        <v>31.962409999999998</v>
      </c>
      <c r="F37" s="9">
        <v>30.030251499999999</v>
      </c>
      <c r="G37" s="9">
        <v>31.681032999999999</v>
      </c>
      <c r="H37" s="9">
        <v>30.478200999999999</v>
      </c>
      <c r="I37" s="9">
        <v>32.232404500000001</v>
      </c>
      <c r="J37" s="9">
        <v>31.686277</v>
      </c>
    </row>
    <row r="38" spans="1:10" x14ac:dyDescent="0.25">
      <c r="A38" s="10" t="s">
        <v>55</v>
      </c>
      <c r="B38" s="9">
        <v>33.070836</v>
      </c>
      <c r="C38" s="9">
        <v>34.111401999999998</v>
      </c>
      <c r="D38" s="9">
        <v>35.145485000000001</v>
      </c>
      <c r="E38" s="9">
        <v>33.466873500000005</v>
      </c>
      <c r="F38" s="9">
        <v>31.496409499999999</v>
      </c>
      <c r="G38" s="9">
        <v>32.848754999999997</v>
      </c>
      <c r="H38" s="9">
        <v>32.476327999999995</v>
      </c>
      <c r="I38" s="9">
        <v>34.688057000000001</v>
      </c>
      <c r="J38" s="9">
        <v>32.364544000000002</v>
      </c>
    </row>
    <row r="39" spans="1:10" x14ac:dyDescent="0.25">
      <c r="A39" s="10" t="s">
        <v>56</v>
      </c>
      <c r="B39" s="9">
        <v>29.667847500000001</v>
      </c>
      <c r="C39" s="9">
        <v>30.926118000000002</v>
      </c>
      <c r="D39" s="9">
        <v>31.052413999999999</v>
      </c>
      <c r="E39" s="9">
        <v>30.775365999999998</v>
      </c>
      <c r="F39" s="9">
        <v>29.267240999999999</v>
      </c>
      <c r="G39" s="9">
        <v>30.0813475</v>
      </c>
      <c r="H39" s="9">
        <v>29.827087500000001</v>
      </c>
      <c r="I39" s="9">
        <v>30.313819000000002</v>
      </c>
      <c r="J39" s="9">
        <v>29.921638000000002</v>
      </c>
    </row>
    <row r="40" spans="1:10" x14ac:dyDescent="0.25">
      <c r="A40" s="10" t="s">
        <v>57</v>
      </c>
      <c r="B40" s="9">
        <v>33.971159</v>
      </c>
      <c r="C40" s="9">
        <v>36.834253000000004</v>
      </c>
      <c r="D40" s="9">
        <v>35.474893000000002</v>
      </c>
      <c r="E40" s="9">
        <v>35.829447000000002</v>
      </c>
      <c r="F40" s="9">
        <v>33.014201499999999</v>
      </c>
      <c r="G40" s="9">
        <v>34.141551499999998</v>
      </c>
      <c r="H40" s="9">
        <v>34.3308465</v>
      </c>
      <c r="I40" s="9">
        <v>33.4722595</v>
      </c>
      <c r="J40" s="9">
        <v>35.986263000000001</v>
      </c>
    </row>
    <row r="41" spans="1:10" x14ac:dyDescent="0.25">
      <c r="A41" s="10" t="s">
        <v>58</v>
      </c>
      <c r="B41" s="9">
        <v>29.509430500000001</v>
      </c>
      <c r="C41" s="9">
        <v>30.424613999999998</v>
      </c>
      <c r="D41" s="9">
        <v>30.593201499999999</v>
      </c>
      <c r="E41" s="9">
        <v>30.0081305</v>
      </c>
      <c r="F41" s="9">
        <v>29.515083499999999</v>
      </c>
      <c r="G41" s="9">
        <v>30.002803499999999</v>
      </c>
      <c r="H41" s="9">
        <v>29.120352500000003</v>
      </c>
      <c r="I41" s="9">
        <v>30.651144500000001</v>
      </c>
      <c r="J41" s="9">
        <v>29.615601999999999</v>
      </c>
    </row>
    <row r="42" spans="1:10" x14ac:dyDescent="0.25">
      <c r="A42" s="10" t="s">
        <v>4</v>
      </c>
      <c r="B42" s="9">
        <v>28.445368000000002</v>
      </c>
      <c r="C42" s="9">
        <v>29.409126999999998</v>
      </c>
      <c r="D42" s="9">
        <v>29.219110499999999</v>
      </c>
      <c r="E42" s="9">
        <v>29.756057999999999</v>
      </c>
      <c r="F42" s="9">
        <v>27.3115205</v>
      </c>
      <c r="G42" s="9">
        <v>27.831567999999997</v>
      </c>
      <c r="H42" s="9">
        <v>27.79214</v>
      </c>
      <c r="I42" s="9">
        <v>27.819216500000003</v>
      </c>
      <c r="J42" s="9">
        <v>27.819958</v>
      </c>
    </row>
    <row r="43" spans="1:10" x14ac:dyDescent="0.25">
      <c r="A43" s="16" t="s">
        <v>59</v>
      </c>
      <c r="B43" s="9">
        <v>25.3614575</v>
      </c>
      <c r="C43" s="9">
        <v>25.899709000000001</v>
      </c>
      <c r="D43" s="9">
        <v>25.888260000000002</v>
      </c>
      <c r="E43" s="9">
        <v>25.744187500000002</v>
      </c>
      <c r="F43" s="9">
        <v>24.335511</v>
      </c>
      <c r="G43" s="9">
        <v>25.5769445</v>
      </c>
      <c r="H43" s="9">
        <v>25.212145499999998</v>
      </c>
      <c r="I43" s="9">
        <v>25.882928</v>
      </c>
      <c r="J43" s="9">
        <v>25.298870000000001</v>
      </c>
    </row>
    <row r="44" spans="1:10" x14ac:dyDescent="0.25">
      <c r="A44" s="10" t="s">
        <v>60</v>
      </c>
      <c r="B44" s="9">
        <v>31.160361000000002</v>
      </c>
      <c r="C44" s="9">
        <v>31.897802499999997</v>
      </c>
      <c r="D44" s="9">
        <v>31.735442500000001</v>
      </c>
      <c r="E44" s="9">
        <v>31.926081499999999</v>
      </c>
      <c r="F44" s="9">
        <v>30.038838500000001</v>
      </c>
      <c r="G44" s="9">
        <v>31.357413000000001</v>
      </c>
      <c r="H44" s="9">
        <v>30.825074999999998</v>
      </c>
      <c r="I44" s="9">
        <v>31.346935999999999</v>
      </c>
      <c r="J44" s="9">
        <v>30.335049000000001</v>
      </c>
    </row>
    <row r="45" spans="1:10" x14ac:dyDescent="0.25">
      <c r="A45" s="10" t="s">
        <v>61</v>
      </c>
      <c r="B45" s="9">
        <v>31.272695499999998</v>
      </c>
      <c r="C45" s="9">
        <v>32.150128500000001</v>
      </c>
      <c r="D45" s="9">
        <v>32.065668000000002</v>
      </c>
      <c r="E45" s="9">
        <v>32.172839499999995</v>
      </c>
      <c r="F45" s="9">
        <v>30.567872999999999</v>
      </c>
      <c r="G45" s="9">
        <v>31.181595999999999</v>
      </c>
      <c r="H45" s="9">
        <v>31.033074499999998</v>
      </c>
      <c r="I45" s="9">
        <v>31.717744</v>
      </c>
      <c r="J45" s="9">
        <v>30.657238</v>
      </c>
    </row>
    <row r="46" spans="1:10" x14ac:dyDescent="0.25">
      <c r="A46" s="10" t="s">
        <v>62</v>
      </c>
      <c r="B46" s="9">
        <v>33.054161000000001</v>
      </c>
      <c r="C46" s="9">
        <v>34.402074999999996</v>
      </c>
      <c r="D46" s="9">
        <v>33.748899499999993</v>
      </c>
      <c r="E46" s="9">
        <v>35.069766999999999</v>
      </c>
      <c r="F46" s="9">
        <v>32.067681499999999</v>
      </c>
      <c r="G46" s="9">
        <v>33.352974000000003</v>
      </c>
      <c r="H46" s="9">
        <v>33.288455999999996</v>
      </c>
      <c r="I46" s="9">
        <v>33.093114999999997</v>
      </c>
      <c r="J46" s="9">
        <v>33.403038000000002</v>
      </c>
    </row>
    <row r="47" spans="1:10" x14ac:dyDescent="0.25">
      <c r="A47" s="10" t="s">
        <v>5</v>
      </c>
      <c r="B47" s="9">
        <v>27.882949</v>
      </c>
      <c r="C47" s="9">
        <v>28.400284499999998</v>
      </c>
      <c r="D47" s="9">
        <v>28.68806</v>
      </c>
      <c r="E47" s="9">
        <v>28.806567999999999</v>
      </c>
      <c r="F47" s="9">
        <v>26.696245999999999</v>
      </c>
      <c r="G47" s="9">
        <v>27.121040000000001</v>
      </c>
      <c r="H47" s="9">
        <v>26.840488999999998</v>
      </c>
      <c r="I47" s="9">
        <v>27.030105499999998</v>
      </c>
      <c r="J47" s="9">
        <v>27.336663999999999</v>
      </c>
    </row>
    <row r="48" spans="1:10" x14ac:dyDescent="0.25">
      <c r="A48" s="10" t="s">
        <v>7</v>
      </c>
      <c r="B48" s="9">
        <v>26.886158000000002</v>
      </c>
      <c r="C48" s="9">
        <v>28.0997275</v>
      </c>
      <c r="D48" s="9">
        <v>27.925797500000002</v>
      </c>
      <c r="E48" s="9">
        <v>28.585564999999999</v>
      </c>
      <c r="F48" s="9">
        <v>25.565289499999999</v>
      </c>
      <c r="G48" s="9">
        <v>26.808073</v>
      </c>
      <c r="H48" s="9">
        <v>26.204889000000001</v>
      </c>
      <c r="I48" s="9">
        <v>26.487556000000001</v>
      </c>
      <c r="J48" s="9">
        <v>26.823913999999998</v>
      </c>
    </row>
    <row r="49" spans="1:10" x14ac:dyDescent="0.25">
      <c r="A49" s="10" t="s">
        <v>63</v>
      </c>
      <c r="B49" s="9">
        <v>30.350414000000001</v>
      </c>
      <c r="C49" s="9">
        <v>30.763649999999998</v>
      </c>
      <c r="D49" s="9">
        <v>30.063386999999999</v>
      </c>
      <c r="E49" s="9">
        <v>30.994978</v>
      </c>
      <c r="F49" s="9">
        <v>28.900547</v>
      </c>
      <c r="G49" s="9">
        <v>29.580271</v>
      </c>
      <c r="H49" s="9">
        <v>29.342793499999999</v>
      </c>
      <c r="I49" s="9">
        <v>29.9194295</v>
      </c>
      <c r="J49" s="9">
        <v>29.404453</v>
      </c>
    </row>
    <row r="50" spans="1:10" x14ac:dyDescent="0.25">
      <c r="A50" s="10" t="s">
        <v>64</v>
      </c>
      <c r="B50" s="9">
        <v>34.703808500000001</v>
      </c>
      <c r="C50" s="9">
        <v>35.146253000000002</v>
      </c>
      <c r="D50" s="9">
        <v>34.389369000000002</v>
      </c>
      <c r="E50" s="9">
        <v>34.1888255</v>
      </c>
      <c r="F50" s="9">
        <v>32.460098000000002</v>
      </c>
      <c r="G50" s="9">
        <v>33.231965000000002</v>
      </c>
      <c r="H50" s="9">
        <v>32.437293500000003</v>
      </c>
      <c r="I50" s="9">
        <v>33.268337000000002</v>
      </c>
      <c r="J50" s="9">
        <v>32.091000000000001</v>
      </c>
    </row>
    <row r="51" spans="1:10" x14ac:dyDescent="0.25">
      <c r="A51" s="10" t="s">
        <v>65</v>
      </c>
      <c r="B51" s="9">
        <v>30.735807000000001</v>
      </c>
      <c r="C51" s="9">
        <v>31.612484000000002</v>
      </c>
      <c r="D51" s="9">
        <v>31.265055</v>
      </c>
      <c r="E51" s="9">
        <v>31.1740125</v>
      </c>
      <c r="F51" s="9">
        <v>30.146296</v>
      </c>
      <c r="G51" s="9">
        <v>30.945612000000001</v>
      </c>
      <c r="H51" s="9">
        <v>30.501799500000001</v>
      </c>
      <c r="I51" s="9">
        <v>30.904794500000001</v>
      </c>
      <c r="J51" s="9">
        <v>30.494764</v>
      </c>
    </row>
    <row r="52" spans="1:10" x14ac:dyDescent="0.25">
      <c r="A52" s="10" t="s">
        <v>66</v>
      </c>
      <c r="B52" s="9">
        <v>31.9597865</v>
      </c>
      <c r="C52" s="9">
        <v>32.920604499999996</v>
      </c>
      <c r="D52" s="9">
        <v>32.559626000000002</v>
      </c>
      <c r="E52" s="9">
        <v>33.978445000000001</v>
      </c>
      <c r="F52" s="9">
        <v>31.504179999999998</v>
      </c>
      <c r="G52" s="9">
        <v>31.733316500000001</v>
      </c>
      <c r="H52" s="9">
        <v>31.8722295</v>
      </c>
      <c r="I52" s="9">
        <v>30.788609999999998</v>
      </c>
      <c r="J52" s="9">
        <v>31.671044999999999</v>
      </c>
    </row>
    <row r="53" spans="1:10" x14ac:dyDescent="0.25">
      <c r="A53" s="16" t="s">
        <v>27</v>
      </c>
      <c r="B53" s="9">
        <v>17.714880000000001</v>
      </c>
      <c r="C53" s="9">
        <v>17.789985000000001</v>
      </c>
      <c r="D53" s="9">
        <v>18.136699499999999</v>
      </c>
      <c r="E53" s="9">
        <v>17.9334685</v>
      </c>
      <c r="F53" s="9">
        <v>17.078514999999999</v>
      </c>
      <c r="G53" s="9">
        <v>17.840004999999998</v>
      </c>
      <c r="H53" s="9">
        <v>17.458516500000002</v>
      </c>
      <c r="I53" s="9">
        <v>18.557819000000002</v>
      </c>
      <c r="J53" s="9">
        <v>18.867000000000001</v>
      </c>
    </row>
    <row r="54" spans="1:10" x14ac:dyDescent="0.25">
      <c r="A54" s="10" t="s">
        <v>67</v>
      </c>
      <c r="B54" s="9">
        <v>31.8472665</v>
      </c>
      <c r="C54" s="9">
        <v>33.065273500000004</v>
      </c>
      <c r="D54" s="9">
        <v>34.808658000000001</v>
      </c>
      <c r="E54" s="9">
        <v>34.494135</v>
      </c>
      <c r="F54" s="9">
        <v>31.374883000000001</v>
      </c>
      <c r="G54" s="9">
        <v>31.9642415</v>
      </c>
      <c r="H54" s="9">
        <v>32.051413500000002</v>
      </c>
      <c r="I54" s="9">
        <v>31.6555705</v>
      </c>
      <c r="J54" s="9">
        <v>31.769317999999998</v>
      </c>
    </row>
    <row r="55" spans="1:10" x14ac:dyDescent="0.25">
      <c r="A55" s="10" t="s">
        <v>9</v>
      </c>
      <c r="B55" s="9">
        <v>22.767211</v>
      </c>
      <c r="C55" s="9">
        <v>24.857604000000002</v>
      </c>
      <c r="D55" s="9">
        <v>24.689154000000002</v>
      </c>
      <c r="E55" s="9">
        <v>25.162078000000001</v>
      </c>
      <c r="F55" s="9">
        <v>22.371500000000001</v>
      </c>
      <c r="G55" s="9">
        <v>21.956299999999999</v>
      </c>
      <c r="H55" s="9">
        <v>22.446311999999999</v>
      </c>
      <c r="I55" s="9">
        <v>21.453215</v>
      </c>
      <c r="J55" s="9">
        <v>22.084199999999999</v>
      </c>
    </row>
    <row r="56" spans="1:10" x14ac:dyDescent="0.25">
      <c r="A56" s="10" t="s">
        <v>68</v>
      </c>
      <c r="B56" s="9">
        <v>32.835334000000003</v>
      </c>
      <c r="C56" s="9">
        <v>33.943169999999995</v>
      </c>
      <c r="D56" s="9">
        <v>34.050060000000002</v>
      </c>
      <c r="E56" s="9">
        <v>33.918284999999997</v>
      </c>
      <c r="F56" s="9">
        <v>32.367348499999999</v>
      </c>
      <c r="G56" s="9">
        <v>33.455008499999998</v>
      </c>
      <c r="H56" s="9">
        <v>32.717345999999999</v>
      </c>
      <c r="I56" s="9">
        <v>32.961945</v>
      </c>
      <c r="J56" s="9">
        <v>33.570442</v>
      </c>
    </row>
    <row r="57" spans="1:10" x14ac:dyDescent="0.25">
      <c r="A57" s="10" t="s">
        <v>69</v>
      </c>
      <c r="B57" s="9">
        <v>26.219875999999999</v>
      </c>
      <c r="C57" s="9">
        <v>27.385950999999999</v>
      </c>
      <c r="D57" s="9">
        <v>27.0196465</v>
      </c>
      <c r="E57" s="9">
        <v>27.517049999999998</v>
      </c>
      <c r="F57" s="9">
        <v>25.7750865</v>
      </c>
      <c r="G57" s="9">
        <v>26.3378455</v>
      </c>
      <c r="H57" s="9">
        <v>25.862940000000002</v>
      </c>
      <c r="I57" s="9">
        <v>26.428154999999997</v>
      </c>
      <c r="J57" s="9">
        <v>26.563224999999999</v>
      </c>
    </row>
    <row r="58" spans="1:10" x14ac:dyDescent="0.25">
      <c r="A58" s="10" t="s">
        <v>70</v>
      </c>
      <c r="B58" s="9">
        <v>30.143834999999999</v>
      </c>
      <c r="C58" s="9">
        <v>31.264098000000001</v>
      </c>
      <c r="D58" s="9">
        <v>30.707461000000002</v>
      </c>
      <c r="E58" s="9">
        <v>30.991835000000002</v>
      </c>
      <c r="F58" s="9">
        <v>29.170397999999999</v>
      </c>
      <c r="G58" s="9">
        <v>30.212695</v>
      </c>
      <c r="H58" s="9">
        <v>30.056890500000002</v>
      </c>
      <c r="I58" s="9">
        <v>29.935738000000001</v>
      </c>
      <c r="J58" s="9">
        <v>29.932749000000001</v>
      </c>
    </row>
    <row r="59" spans="1:10" x14ac:dyDescent="0.25">
      <c r="A59" s="10" t="s">
        <v>71</v>
      </c>
      <c r="B59" s="9">
        <v>31.8952995</v>
      </c>
      <c r="C59" s="9">
        <v>33.044953</v>
      </c>
      <c r="D59" s="9">
        <v>32.479673500000004</v>
      </c>
      <c r="E59" s="9">
        <v>32.576458000000002</v>
      </c>
      <c r="F59" s="9">
        <v>31.717006000000001</v>
      </c>
      <c r="G59" s="9">
        <v>32.081142999999997</v>
      </c>
      <c r="H59" s="9">
        <v>31.680259</v>
      </c>
      <c r="I59" s="9">
        <v>32.376862000000003</v>
      </c>
      <c r="J59" s="9">
        <v>31.905391999999999</v>
      </c>
    </row>
    <row r="60" spans="1:10" x14ac:dyDescent="0.25">
      <c r="A60" s="10" t="s">
        <v>72</v>
      </c>
      <c r="B60" s="9">
        <v>27.665423500000003</v>
      </c>
      <c r="C60" s="9">
        <v>28.707217</v>
      </c>
      <c r="D60" s="9">
        <v>28.244733</v>
      </c>
      <c r="E60" s="9">
        <v>28.631703999999999</v>
      </c>
      <c r="F60" s="9">
        <v>26.678814500000001</v>
      </c>
      <c r="G60" s="9">
        <v>28.018606499999997</v>
      </c>
      <c r="H60" s="9">
        <v>27.776024</v>
      </c>
      <c r="I60" s="9">
        <v>27.621855</v>
      </c>
      <c r="J60" s="9">
        <v>27.504065000000001</v>
      </c>
    </row>
    <row r="61" spans="1:10" x14ac:dyDescent="0.25">
      <c r="A61" s="10" t="s">
        <v>73</v>
      </c>
      <c r="B61" s="9">
        <v>30.058042</v>
      </c>
      <c r="C61" s="9">
        <v>30.948754999999998</v>
      </c>
      <c r="D61" s="9">
        <v>30.048815000000001</v>
      </c>
      <c r="E61" s="9">
        <v>30.829971</v>
      </c>
      <c r="F61" s="9">
        <v>29.231309</v>
      </c>
      <c r="G61" s="9">
        <v>29.386362999999999</v>
      </c>
      <c r="H61" s="9">
        <v>29.597301999999999</v>
      </c>
      <c r="I61" s="9">
        <v>30.6106865</v>
      </c>
      <c r="J61" s="9">
        <v>29.630749999999999</v>
      </c>
    </row>
    <row r="62" spans="1:10" x14ac:dyDescent="0.25">
      <c r="A62" s="10" t="s">
        <v>74</v>
      </c>
      <c r="B62" s="9">
        <v>30.901628500000001</v>
      </c>
      <c r="C62" s="9">
        <v>31.9128215</v>
      </c>
      <c r="D62" s="9">
        <v>31.4734905</v>
      </c>
      <c r="E62" s="9">
        <v>32.199219999999997</v>
      </c>
      <c r="F62" s="9">
        <v>30.136476000000002</v>
      </c>
      <c r="G62" s="9">
        <v>30.567917999999999</v>
      </c>
      <c r="H62" s="9">
        <v>30.300473499999999</v>
      </c>
      <c r="I62" s="9">
        <v>30.186398500000003</v>
      </c>
      <c r="J62" s="9">
        <v>30.585712000000001</v>
      </c>
    </row>
    <row r="63" spans="1:10" x14ac:dyDescent="0.25">
      <c r="A63" s="10" t="s">
        <v>75</v>
      </c>
      <c r="B63" s="9">
        <v>32.50741</v>
      </c>
      <c r="C63" s="9">
        <v>34.981783</v>
      </c>
      <c r="D63" s="9">
        <v>32.331887499999993</v>
      </c>
      <c r="E63" s="9">
        <v>33.127943500000001</v>
      </c>
      <c r="F63" s="9">
        <v>32.736103999999997</v>
      </c>
      <c r="G63" s="9">
        <v>32.713997500000005</v>
      </c>
      <c r="H63" s="9">
        <v>33.615459999999999</v>
      </c>
      <c r="I63" s="9">
        <v>31.975914</v>
      </c>
      <c r="J63" s="9">
        <v>32.299979999999998</v>
      </c>
    </row>
    <row r="64" spans="1:10" x14ac:dyDescent="0.25">
      <c r="A64" s="10" t="s">
        <v>76</v>
      </c>
      <c r="B64" s="9">
        <v>32.930436999999998</v>
      </c>
      <c r="C64" s="9">
        <v>35.913432499999999</v>
      </c>
      <c r="D64" s="9">
        <v>34.190797500000002</v>
      </c>
      <c r="E64" s="9">
        <v>33.948196000000003</v>
      </c>
      <c r="F64" s="9">
        <v>32.815792000000002</v>
      </c>
      <c r="G64" s="9">
        <v>33.452821999999998</v>
      </c>
      <c r="H64" s="9">
        <v>32.515489500000001</v>
      </c>
      <c r="I64" s="9">
        <v>35.231096000000001</v>
      </c>
      <c r="J64" s="9">
        <v>34.412067</v>
      </c>
    </row>
    <row r="65" spans="1:10" x14ac:dyDescent="0.25">
      <c r="A65" s="10" t="s">
        <v>77</v>
      </c>
      <c r="B65" s="9">
        <v>34.405131999999995</v>
      </c>
      <c r="C65" s="9">
        <v>34.550174999999996</v>
      </c>
      <c r="D65" s="9">
        <v>34.4323075</v>
      </c>
      <c r="E65" s="9">
        <v>35.202917499999998</v>
      </c>
      <c r="F65" s="9">
        <v>33.315889999999996</v>
      </c>
      <c r="G65" s="9">
        <v>34.272818000000001</v>
      </c>
      <c r="H65" s="9">
        <v>33.145085000000002</v>
      </c>
      <c r="I65" s="9">
        <v>36.916497999999997</v>
      </c>
      <c r="J65" s="9">
        <v>34.490864000000002</v>
      </c>
    </row>
    <row r="66" spans="1:10" x14ac:dyDescent="0.25">
      <c r="A66" s="10" t="s">
        <v>78</v>
      </c>
      <c r="B66" s="9">
        <v>32.146838000000002</v>
      </c>
      <c r="C66" s="9">
        <v>33.696218000000002</v>
      </c>
      <c r="D66" s="9">
        <v>32.065247499999998</v>
      </c>
      <c r="E66" s="9">
        <v>32.348802499999998</v>
      </c>
      <c r="F66" s="9">
        <v>31.062251</v>
      </c>
      <c r="G66" s="9">
        <v>31.858831500000001</v>
      </c>
      <c r="H66" s="9">
        <v>31.524925500000002</v>
      </c>
      <c r="I66" s="9">
        <v>32.070061000000003</v>
      </c>
      <c r="J66" s="9">
        <v>31.495087000000002</v>
      </c>
    </row>
    <row r="67" spans="1:10" x14ac:dyDescent="0.25">
      <c r="A67" s="16" t="s">
        <v>79</v>
      </c>
      <c r="B67" s="9">
        <v>32.76746</v>
      </c>
      <c r="C67" s="9">
        <v>32.790710000000004</v>
      </c>
      <c r="D67" s="9">
        <v>32.670476000000001</v>
      </c>
      <c r="E67" s="9">
        <v>32.675084999999996</v>
      </c>
      <c r="F67" s="9">
        <v>32.0155265</v>
      </c>
      <c r="G67" s="9">
        <v>32.923112500000002</v>
      </c>
      <c r="H67" s="9">
        <v>32.437814000000003</v>
      </c>
      <c r="I67" s="9">
        <v>33.513450500000005</v>
      </c>
      <c r="J67" s="9">
        <v>31.700855000000001</v>
      </c>
    </row>
    <row r="68" spans="1:10" x14ac:dyDescent="0.25">
      <c r="A68" s="10" t="s">
        <v>80</v>
      </c>
      <c r="B68" s="9">
        <v>33.780057499999998</v>
      </c>
      <c r="C68" s="9">
        <v>34.409976</v>
      </c>
      <c r="D68" s="9">
        <v>34.723478499999999</v>
      </c>
      <c r="E68" s="9">
        <v>35.107405</v>
      </c>
      <c r="F68" s="9">
        <v>32.644966499999995</v>
      </c>
      <c r="G68" s="9">
        <v>33.810860000000005</v>
      </c>
      <c r="H68" s="9">
        <v>33.7965035</v>
      </c>
      <c r="I68" s="9">
        <v>33.993553000000006</v>
      </c>
      <c r="J68" s="9">
        <v>33.391131999999999</v>
      </c>
    </row>
    <row r="69" spans="1:10" x14ac:dyDescent="0.25">
      <c r="A69" s="10" t="s">
        <v>6</v>
      </c>
      <c r="B69" s="9">
        <v>28.217665500000003</v>
      </c>
      <c r="C69" s="9">
        <v>29.2288295</v>
      </c>
      <c r="D69" s="9">
        <v>28.929386000000001</v>
      </c>
      <c r="E69" s="9">
        <v>29.455585499999998</v>
      </c>
      <c r="F69" s="9">
        <v>27.2889415</v>
      </c>
      <c r="G69" s="9">
        <v>27.553867499999999</v>
      </c>
      <c r="H69" s="9">
        <v>27.596364000000001</v>
      </c>
      <c r="I69" s="9">
        <v>27.454236000000002</v>
      </c>
      <c r="J69" s="9">
        <v>27.002157</v>
      </c>
    </row>
    <row r="70" spans="1:10" x14ac:dyDescent="0.25">
      <c r="A70" s="10" t="s">
        <v>81</v>
      </c>
      <c r="B70" s="9">
        <v>28.217392</v>
      </c>
      <c r="C70" s="9">
        <v>29.080752</v>
      </c>
      <c r="D70" s="9">
        <v>28.624888500000001</v>
      </c>
      <c r="E70" s="9">
        <v>29.270671</v>
      </c>
      <c r="F70" s="9">
        <v>27.659027500000001</v>
      </c>
      <c r="G70" s="9">
        <v>28.001198500000001</v>
      </c>
      <c r="H70" s="9">
        <v>27.717391499999998</v>
      </c>
      <c r="I70" s="9">
        <v>28.134951999999998</v>
      </c>
      <c r="J70" s="9">
        <v>28.298349999999999</v>
      </c>
    </row>
    <row r="71" spans="1:10" x14ac:dyDescent="0.25">
      <c r="A71" s="10" t="s">
        <v>82</v>
      </c>
      <c r="B71" s="9">
        <v>37.211265499999996</v>
      </c>
      <c r="C71" s="9">
        <v>37.601624000000001</v>
      </c>
      <c r="D71" s="9">
        <v>36.978186000000001</v>
      </c>
      <c r="E71" s="9">
        <v>38.396635000000003</v>
      </c>
      <c r="F71" s="9">
        <v>34.887081999999999</v>
      </c>
      <c r="G71" s="9">
        <v>37.334440499999999</v>
      </c>
      <c r="H71" s="9">
        <v>35.78407</v>
      </c>
      <c r="I71" s="9">
        <v>38.702674999999999</v>
      </c>
      <c r="J71" s="9">
        <v>34.685608000000002</v>
      </c>
    </row>
    <row r="72" spans="1:10" x14ac:dyDescent="0.25">
      <c r="A72" s="10" t="s">
        <v>83</v>
      </c>
      <c r="B72" s="9">
        <v>29.9541705</v>
      </c>
      <c r="C72" s="9">
        <v>30.7265215</v>
      </c>
      <c r="D72" s="9">
        <v>30.227774</v>
      </c>
      <c r="E72" s="9">
        <v>30.4764795</v>
      </c>
      <c r="F72" s="9">
        <v>28.725501000000001</v>
      </c>
      <c r="G72" s="9">
        <v>29.283911500000002</v>
      </c>
      <c r="H72" s="9">
        <v>28.867319999999999</v>
      </c>
      <c r="I72" s="9">
        <v>29.358174500000001</v>
      </c>
      <c r="J72" s="9">
        <v>29.25433</v>
      </c>
    </row>
    <row r="73" spans="1:10" x14ac:dyDescent="0.25">
      <c r="A73" s="10" t="s">
        <v>84</v>
      </c>
      <c r="B73" s="9">
        <v>29.896804000000003</v>
      </c>
      <c r="C73" s="9">
        <v>30.330488500000001</v>
      </c>
      <c r="D73" s="9">
        <v>30.413132500000003</v>
      </c>
      <c r="E73" s="9">
        <v>31.408504499999999</v>
      </c>
      <c r="F73" s="9">
        <v>28.8328445</v>
      </c>
      <c r="G73" s="9">
        <v>30.1696375</v>
      </c>
      <c r="H73" s="9">
        <v>29.5736825</v>
      </c>
      <c r="I73" s="9">
        <v>30.907261500000001</v>
      </c>
      <c r="J73" s="9">
        <v>30.300502999999999</v>
      </c>
    </row>
    <row r="74" spans="1:10" x14ac:dyDescent="0.25">
      <c r="A74" s="10" t="s">
        <v>85</v>
      </c>
      <c r="B74" s="9">
        <v>29.643662999999997</v>
      </c>
      <c r="C74" s="9">
        <v>31.361333999999999</v>
      </c>
      <c r="D74" s="9">
        <v>30.915107499999998</v>
      </c>
      <c r="E74" s="9">
        <v>31.703327000000002</v>
      </c>
      <c r="F74" s="9">
        <v>28.7531435</v>
      </c>
      <c r="G74" s="9">
        <v>30.381563999999997</v>
      </c>
      <c r="H74" s="9">
        <v>29.426100999999999</v>
      </c>
      <c r="I74" s="9">
        <v>30.901069999999997</v>
      </c>
      <c r="J74" s="9">
        <v>31.299054999999999</v>
      </c>
    </row>
    <row r="75" spans="1:10" x14ac:dyDescent="0.25">
      <c r="A75" s="10" t="s">
        <v>1</v>
      </c>
      <c r="B75" s="9">
        <v>24.9283675</v>
      </c>
      <c r="C75" s="9">
        <v>26.170652500000003</v>
      </c>
      <c r="D75" s="9">
        <v>25.7109615</v>
      </c>
      <c r="E75" s="9">
        <v>26.415107499999998</v>
      </c>
      <c r="F75" s="9">
        <v>23.979152499999998</v>
      </c>
      <c r="G75" s="9">
        <v>24.128214</v>
      </c>
      <c r="H75" s="9">
        <v>24.372046000000001</v>
      </c>
      <c r="I75" s="9">
        <v>23.826656499999999</v>
      </c>
      <c r="J75" s="9">
        <v>23.962032000000001</v>
      </c>
    </row>
    <row r="76" spans="1:10" x14ac:dyDescent="0.25">
      <c r="A76" s="10" t="s">
        <v>86</v>
      </c>
      <c r="B76" s="9">
        <v>32.107553500000002</v>
      </c>
      <c r="C76" s="9">
        <v>32.445564500000003</v>
      </c>
      <c r="D76" s="9">
        <v>31.213860499999999</v>
      </c>
      <c r="E76" s="9">
        <v>32.226502499999995</v>
      </c>
      <c r="F76" s="9">
        <v>31.146900000000002</v>
      </c>
      <c r="G76" s="9">
        <v>31.924862500000003</v>
      </c>
      <c r="H76" s="9">
        <v>32.063800000000001</v>
      </c>
      <c r="I76" s="9">
        <v>32.772866</v>
      </c>
      <c r="J76" s="9">
        <v>31.485987000000002</v>
      </c>
    </row>
    <row r="77" spans="1:10" x14ac:dyDescent="0.25">
      <c r="A77" s="10" t="s">
        <v>87</v>
      </c>
      <c r="B77" s="9">
        <v>28.081380500000002</v>
      </c>
      <c r="C77" s="9">
        <v>28.848300999999999</v>
      </c>
      <c r="D77" s="9">
        <v>28.405098000000002</v>
      </c>
      <c r="E77" s="9">
        <v>28.870586500000002</v>
      </c>
      <c r="F77" s="9">
        <v>27.165841499999999</v>
      </c>
      <c r="G77" s="9">
        <v>27.5297375</v>
      </c>
      <c r="H77" s="9">
        <v>27.154800999999999</v>
      </c>
      <c r="I77" s="9">
        <v>27.846439</v>
      </c>
      <c r="J77" s="9">
        <v>27.758797000000001</v>
      </c>
    </row>
    <row r="78" spans="1:10" x14ac:dyDescent="0.25">
      <c r="A78" s="10" t="s">
        <v>88</v>
      </c>
      <c r="B78" s="9">
        <v>25.7048615</v>
      </c>
      <c r="C78" s="9">
        <v>26.684298499999997</v>
      </c>
      <c r="D78" s="9">
        <v>26.831348499999997</v>
      </c>
      <c r="E78" s="9">
        <v>26.168156499999998</v>
      </c>
      <c r="F78" s="9">
        <v>24.803874999999998</v>
      </c>
      <c r="G78" s="9">
        <v>26.6658115</v>
      </c>
      <c r="H78" s="9">
        <v>26.3166835</v>
      </c>
      <c r="I78" s="9">
        <v>27.469151500000002</v>
      </c>
      <c r="J78" s="9">
        <v>27.633849999999999</v>
      </c>
    </row>
    <row r="79" spans="1:10" x14ac:dyDescent="0.25">
      <c r="A79" s="10" t="s">
        <v>89</v>
      </c>
      <c r="B79" s="9">
        <v>30.7971845</v>
      </c>
      <c r="C79" s="9">
        <v>31.484210000000001</v>
      </c>
      <c r="D79" s="9">
        <v>31.047077000000002</v>
      </c>
      <c r="E79" s="9">
        <v>31.4923</v>
      </c>
      <c r="F79" s="9">
        <v>29.267103500000001</v>
      </c>
      <c r="G79" s="9">
        <v>30.504524</v>
      </c>
      <c r="H79" s="9">
        <v>29.830199499999999</v>
      </c>
      <c r="I79" s="9">
        <v>30.495134499999999</v>
      </c>
      <c r="J79" s="9">
        <v>30.690428000000001</v>
      </c>
    </row>
    <row r="80" spans="1:10" x14ac:dyDescent="0.25">
      <c r="A80" s="16" t="s">
        <v>27</v>
      </c>
      <c r="B80" s="9">
        <v>17.880535999999999</v>
      </c>
      <c r="C80" s="9">
        <v>17.921473499999998</v>
      </c>
      <c r="D80" s="9">
        <v>18.125371999999999</v>
      </c>
      <c r="E80" s="9">
        <v>18.0284145</v>
      </c>
      <c r="F80" s="9">
        <v>17.279457000000001</v>
      </c>
      <c r="G80" s="9">
        <v>17.964470499999997</v>
      </c>
      <c r="H80" s="9">
        <v>17.829776000000003</v>
      </c>
      <c r="I80" s="9">
        <v>18.608685000000001</v>
      </c>
      <c r="J80" s="9">
        <v>19.749400000000001</v>
      </c>
    </row>
    <row r="81" spans="1:10" x14ac:dyDescent="0.25">
      <c r="A81" s="10" t="s">
        <v>90</v>
      </c>
      <c r="B81" s="9">
        <v>28.709878500000002</v>
      </c>
      <c r="C81" s="9">
        <v>29.354744499999999</v>
      </c>
      <c r="D81" s="9">
        <v>28.9544155</v>
      </c>
      <c r="E81" s="9">
        <v>29.599012500000001</v>
      </c>
      <c r="F81" s="9">
        <v>27.743141000000001</v>
      </c>
      <c r="G81" s="9">
        <v>28.593201000000001</v>
      </c>
      <c r="H81" s="9">
        <v>28.028411499999997</v>
      </c>
      <c r="I81" s="9">
        <v>28.828028</v>
      </c>
      <c r="J81" s="9">
        <v>27.710948999999999</v>
      </c>
    </row>
    <row r="82" spans="1:10" x14ac:dyDescent="0.25">
      <c r="A82" s="10" t="s">
        <v>91</v>
      </c>
      <c r="B82" s="9">
        <v>32.516798000000001</v>
      </c>
      <c r="C82" s="9">
        <v>32.732568499999999</v>
      </c>
      <c r="D82" s="9">
        <v>32.635331500000007</v>
      </c>
      <c r="E82" s="9">
        <v>32.776142999999998</v>
      </c>
      <c r="F82" s="9">
        <v>31.5192835</v>
      </c>
      <c r="G82" s="9">
        <v>31.520496999999999</v>
      </c>
      <c r="H82" s="9">
        <v>31.603155999999998</v>
      </c>
      <c r="I82" s="9">
        <v>31.507865000000002</v>
      </c>
      <c r="J82" s="9">
        <v>30.922626000000001</v>
      </c>
    </row>
    <row r="83" spans="1:10" x14ac:dyDescent="0.25">
      <c r="A83" s="10" t="s">
        <v>92</v>
      </c>
      <c r="B83" s="9">
        <v>31.284756000000002</v>
      </c>
      <c r="C83" s="9">
        <v>31.818032000000002</v>
      </c>
      <c r="D83" s="9">
        <v>31.6690115</v>
      </c>
      <c r="E83" s="9">
        <v>31.8429535</v>
      </c>
      <c r="F83" s="9">
        <v>30.1389885</v>
      </c>
      <c r="G83" s="9">
        <v>30.8537845</v>
      </c>
      <c r="H83" s="9">
        <v>30.749442999999999</v>
      </c>
      <c r="I83" s="9">
        <v>30.813901999999999</v>
      </c>
      <c r="J83" s="9">
        <v>30.88701</v>
      </c>
    </row>
    <row r="84" spans="1:10" x14ac:dyDescent="0.25">
      <c r="A84" s="10" t="s">
        <v>93</v>
      </c>
      <c r="B84" s="9">
        <v>26.814515999999998</v>
      </c>
      <c r="C84" s="9">
        <v>27.9107035</v>
      </c>
      <c r="D84" s="9">
        <v>27.947915999999999</v>
      </c>
      <c r="E84" s="9">
        <v>28.409233999999998</v>
      </c>
      <c r="F84" s="9">
        <v>25.9290275</v>
      </c>
      <c r="G84" s="9">
        <v>26.9908745</v>
      </c>
      <c r="H84" s="9">
        <v>26.633719499999998</v>
      </c>
      <c r="I84" s="9">
        <v>27.7997075</v>
      </c>
      <c r="J84" s="9">
        <v>26.950341999999999</v>
      </c>
    </row>
    <row r="85" spans="1:10" x14ac:dyDescent="0.25">
      <c r="A85" s="10" t="s">
        <v>94</v>
      </c>
      <c r="B85" s="9">
        <v>33.115598500000004</v>
      </c>
      <c r="C85" s="9">
        <v>32.827137</v>
      </c>
      <c r="D85" s="9">
        <v>32.1907195</v>
      </c>
      <c r="E85" s="9">
        <v>32.349694999999997</v>
      </c>
      <c r="F85" s="9">
        <v>31.313498500000001</v>
      </c>
      <c r="G85" s="9">
        <v>31.293256999999997</v>
      </c>
      <c r="H85" s="9">
        <v>31.1572745</v>
      </c>
      <c r="I85" s="9">
        <v>32.313980999999998</v>
      </c>
      <c r="J85" s="9">
        <v>31.437853</v>
      </c>
    </row>
    <row r="86" spans="1:10" x14ac:dyDescent="0.25">
      <c r="A86" s="10" t="s">
        <v>95</v>
      </c>
      <c r="B86" s="9">
        <v>33.911155000000001</v>
      </c>
      <c r="C86" s="9">
        <v>34.400604000000001</v>
      </c>
      <c r="D86" s="9">
        <v>36.560962500000002</v>
      </c>
      <c r="E86" s="9">
        <v>34.277731500000002</v>
      </c>
      <c r="F86" s="9">
        <v>30.924656499999998</v>
      </c>
      <c r="G86" s="9">
        <v>36.074342000000001</v>
      </c>
      <c r="H86" s="9">
        <v>35.004114000000001</v>
      </c>
      <c r="I86" s="9">
        <v>35.333855</v>
      </c>
      <c r="J86" s="9">
        <v>33.509644000000002</v>
      </c>
    </row>
    <row r="87" spans="1:10" x14ac:dyDescent="0.25">
      <c r="A87" s="10" t="s">
        <v>96</v>
      </c>
      <c r="B87" s="9">
        <v>28.871657499999998</v>
      </c>
      <c r="C87" s="9">
        <v>29.981976500000002</v>
      </c>
      <c r="D87" s="9">
        <v>29.692520999999999</v>
      </c>
      <c r="E87" s="9">
        <v>30.197541999999999</v>
      </c>
      <c r="F87" s="9">
        <v>28.2684015</v>
      </c>
      <c r="G87" s="9">
        <v>28.908668499999997</v>
      </c>
      <c r="H87" s="9">
        <v>28.710195499999998</v>
      </c>
      <c r="I87" s="9">
        <v>28.107437000000001</v>
      </c>
      <c r="J87" s="9">
        <v>28.694744</v>
      </c>
    </row>
    <row r="88" spans="1:10" x14ac:dyDescent="0.25">
      <c r="A88" s="10" t="s">
        <v>97</v>
      </c>
      <c r="B88" s="9">
        <v>30.533279</v>
      </c>
      <c r="C88" s="9">
        <v>30.891014999999999</v>
      </c>
      <c r="D88" s="9">
        <v>30.893781499999999</v>
      </c>
      <c r="E88" s="9">
        <v>31.0871095</v>
      </c>
      <c r="F88" s="9">
        <v>29.273007499999999</v>
      </c>
      <c r="G88" s="9">
        <v>30.423377500000001</v>
      </c>
      <c r="H88" s="9">
        <v>29.957532499999999</v>
      </c>
      <c r="I88" s="9">
        <v>31.019100999999999</v>
      </c>
      <c r="J88" s="9">
        <v>29.90691</v>
      </c>
    </row>
    <row r="89" spans="1:10" x14ac:dyDescent="0.25">
      <c r="A89" s="10" t="s">
        <v>98</v>
      </c>
      <c r="B89" s="9">
        <v>28.064812499999999</v>
      </c>
      <c r="C89" s="9">
        <v>29.082793000000002</v>
      </c>
      <c r="D89" s="9">
        <v>28.861735000000003</v>
      </c>
      <c r="E89" s="9">
        <v>29.764870999999999</v>
      </c>
      <c r="F89" s="9">
        <v>27.727871999999998</v>
      </c>
      <c r="G89" s="9">
        <v>28.081766000000002</v>
      </c>
      <c r="H89" s="9">
        <v>27.75346</v>
      </c>
      <c r="I89" s="9">
        <v>27.7725945</v>
      </c>
      <c r="J89" s="9">
        <v>27.265242000000001</v>
      </c>
    </row>
    <row r="90" spans="1:10" x14ac:dyDescent="0.25">
      <c r="A90" s="10" t="s">
        <v>99</v>
      </c>
      <c r="B90" s="9">
        <v>34.1301135</v>
      </c>
      <c r="C90" s="9">
        <v>36.796754</v>
      </c>
      <c r="D90" s="9">
        <v>34.202959999999997</v>
      </c>
      <c r="E90" s="9">
        <v>35.796520000000001</v>
      </c>
      <c r="F90" s="9">
        <v>33.213729999999998</v>
      </c>
      <c r="G90" s="9">
        <v>34.8123735</v>
      </c>
      <c r="H90" s="9">
        <v>34.165222499999999</v>
      </c>
      <c r="I90" s="9">
        <v>36.466187500000004</v>
      </c>
      <c r="J90" s="9">
        <v>35.581482000000001</v>
      </c>
    </row>
    <row r="91" spans="1:10" x14ac:dyDescent="0.25">
      <c r="A91" s="10" t="s">
        <v>100</v>
      </c>
      <c r="B91" s="9">
        <v>25.494866999999999</v>
      </c>
      <c r="C91" s="9">
        <v>25.677031499999998</v>
      </c>
      <c r="D91" s="9">
        <v>25.8839915</v>
      </c>
      <c r="E91" s="9">
        <v>25.721449499999999</v>
      </c>
      <c r="F91" s="9">
        <v>25.065443999999999</v>
      </c>
      <c r="G91" s="9">
        <v>25.830115499999998</v>
      </c>
      <c r="H91" s="9">
        <v>25.689290499999998</v>
      </c>
      <c r="I91" s="9">
        <v>26.786437499999998</v>
      </c>
      <c r="J91" s="9">
        <v>25.318944999999999</v>
      </c>
    </row>
    <row r="92" spans="1:10" x14ac:dyDescent="0.25">
      <c r="A92" s="10" t="s">
        <v>101</v>
      </c>
      <c r="B92" s="9">
        <v>34.03002</v>
      </c>
      <c r="C92" s="9">
        <v>34.155147499999998</v>
      </c>
      <c r="D92" s="9">
        <v>36.122893500000004</v>
      </c>
      <c r="E92" s="9">
        <v>35.285881000000003</v>
      </c>
      <c r="F92" s="9">
        <v>33.499410999999995</v>
      </c>
      <c r="G92" s="9">
        <v>34.242562</v>
      </c>
      <c r="H92" s="9">
        <v>34.470556500000001</v>
      </c>
      <c r="I92" s="9">
        <v>34.2188175</v>
      </c>
      <c r="J92" s="9" t="s">
        <v>39</v>
      </c>
    </row>
    <row r="93" spans="1:10" x14ac:dyDescent="0.25">
      <c r="A93" s="10" t="s">
        <v>102</v>
      </c>
      <c r="B93" s="9">
        <v>30.937743999999999</v>
      </c>
      <c r="C93" s="9">
        <v>31.689136000000001</v>
      </c>
      <c r="D93" s="9">
        <v>33.128868499999996</v>
      </c>
      <c r="E93" s="9">
        <v>32.969995500000003</v>
      </c>
      <c r="F93" s="9">
        <v>29.946979499999998</v>
      </c>
      <c r="G93" s="9">
        <v>31.681083999999998</v>
      </c>
      <c r="H93" s="9">
        <v>30.749881000000002</v>
      </c>
      <c r="I93" s="9">
        <v>31.095715999999999</v>
      </c>
      <c r="J93" s="9">
        <v>29.986353000000001</v>
      </c>
    </row>
    <row r="94" spans="1:10" x14ac:dyDescent="0.25">
      <c r="A94" s="10" t="s">
        <v>103</v>
      </c>
      <c r="B94" s="9">
        <v>33.520108</v>
      </c>
      <c r="C94" s="9">
        <v>36.893236000000002</v>
      </c>
      <c r="D94" s="9">
        <v>34.198095499999994</v>
      </c>
      <c r="E94" s="9">
        <v>35.415004499999995</v>
      </c>
      <c r="F94" s="9">
        <v>32.219518500000007</v>
      </c>
      <c r="G94" s="9">
        <v>32.888108000000003</v>
      </c>
      <c r="H94" s="9">
        <v>32.763748</v>
      </c>
      <c r="I94" s="9">
        <v>33.268034999999998</v>
      </c>
      <c r="J94" s="9">
        <v>33.561577</v>
      </c>
    </row>
    <row r="95" spans="1:10" x14ac:dyDescent="0.25">
      <c r="A95" s="16" t="s">
        <v>104</v>
      </c>
      <c r="B95" s="9">
        <v>19.036459499999999</v>
      </c>
      <c r="C95" s="9">
        <v>19.141051000000001</v>
      </c>
      <c r="D95" s="9">
        <v>19.480487499999999</v>
      </c>
      <c r="E95" s="9">
        <v>19.181312500000001</v>
      </c>
      <c r="F95" s="9">
        <v>18.473717000000001</v>
      </c>
      <c r="G95" s="9">
        <v>19.335389499999998</v>
      </c>
      <c r="H95" s="9">
        <v>19.158490999999998</v>
      </c>
      <c r="I95" s="9">
        <v>20.157108000000001</v>
      </c>
      <c r="J95" s="9">
        <v>18.939841999999999</v>
      </c>
    </row>
    <row r="96" spans="1:10" x14ac:dyDescent="0.25">
      <c r="A96" s="10" t="s">
        <v>105</v>
      </c>
      <c r="B96" s="9">
        <v>31.063043</v>
      </c>
      <c r="C96" s="9">
        <v>32.059893000000002</v>
      </c>
      <c r="D96" s="9">
        <v>31.190070499999997</v>
      </c>
      <c r="E96" s="9">
        <v>32.438465000000001</v>
      </c>
      <c r="F96" s="9">
        <v>30.158814499999998</v>
      </c>
      <c r="G96" s="9">
        <v>30.803152000000001</v>
      </c>
      <c r="H96" s="9">
        <v>30.175170999999999</v>
      </c>
      <c r="I96" s="9">
        <v>31.396077999999999</v>
      </c>
      <c r="J96" s="9">
        <v>31.699242000000002</v>
      </c>
    </row>
    <row r="97" spans="1:10" x14ac:dyDescent="0.25">
      <c r="A97" s="10" t="s">
        <v>13</v>
      </c>
      <c r="B97" s="9">
        <v>26.755631000000001</v>
      </c>
      <c r="C97" s="9">
        <v>27.429043499999999</v>
      </c>
      <c r="D97" s="9">
        <v>26.942504499999998</v>
      </c>
      <c r="E97" s="9">
        <v>27.5548465</v>
      </c>
      <c r="F97" s="9">
        <v>25.662548000000001</v>
      </c>
      <c r="G97" s="9">
        <v>26.355443000000001</v>
      </c>
      <c r="H97" s="9">
        <v>26.7929575</v>
      </c>
      <c r="I97" s="9">
        <v>26.485225</v>
      </c>
      <c r="J97" s="9">
        <v>26.431023</v>
      </c>
    </row>
    <row r="98" spans="1:10" x14ac:dyDescent="0.25">
      <c r="A98" s="10" t="s">
        <v>106</v>
      </c>
      <c r="B98" s="9">
        <v>34.712911500000004</v>
      </c>
      <c r="C98" s="9">
        <v>36.419670000000004</v>
      </c>
      <c r="D98" s="9">
        <v>36.866405</v>
      </c>
      <c r="E98" s="9" t="s">
        <v>39</v>
      </c>
      <c r="F98" s="9">
        <v>33.318845999999994</v>
      </c>
      <c r="G98" s="9">
        <v>37.796865499999996</v>
      </c>
      <c r="H98" s="9">
        <v>37.536987000000003</v>
      </c>
      <c r="I98" s="9">
        <v>36.04524</v>
      </c>
      <c r="J98" s="9">
        <v>33.716186999999998</v>
      </c>
    </row>
    <row r="99" spans="1:10" x14ac:dyDescent="0.25">
      <c r="A99" s="10" t="s">
        <v>107</v>
      </c>
      <c r="B99" s="9">
        <v>29.493791000000002</v>
      </c>
      <c r="C99" s="9">
        <v>30.047579499999998</v>
      </c>
      <c r="D99" s="9">
        <v>29.859407500000003</v>
      </c>
      <c r="E99" s="9">
        <v>30.561202999999999</v>
      </c>
      <c r="F99" s="9">
        <v>28.336029</v>
      </c>
      <c r="G99" s="9">
        <v>29.181398000000002</v>
      </c>
      <c r="H99" s="9">
        <v>28.582597</v>
      </c>
      <c r="I99" s="9">
        <v>29.31052</v>
      </c>
      <c r="J99" s="9">
        <v>29.082640000000001</v>
      </c>
    </row>
    <row r="100" spans="1:10" x14ac:dyDescent="0.25">
      <c r="A100" s="10" t="s">
        <v>108</v>
      </c>
      <c r="B100" s="9">
        <v>30.170712999999999</v>
      </c>
      <c r="C100" s="9">
        <v>30.797421499999999</v>
      </c>
      <c r="D100" s="9">
        <v>30.339139000000003</v>
      </c>
      <c r="E100" s="9">
        <v>30.965586000000002</v>
      </c>
      <c r="F100" s="9">
        <v>28.440239500000001</v>
      </c>
      <c r="G100" s="9">
        <v>29.607640500000002</v>
      </c>
      <c r="H100" s="9">
        <v>28.682919500000001</v>
      </c>
      <c r="I100" s="9">
        <v>30.318527500000002</v>
      </c>
      <c r="J100" s="9">
        <v>29.748621</v>
      </c>
    </row>
    <row r="101" spans="1:10" x14ac:dyDescent="0.25">
      <c r="A101" s="10" t="s">
        <v>109</v>
      </c>
      <c r="B101" s="9">
        <v>26.534549999999999</v>
      </c>
      <c r="C101" s="9">
        <v>27.369115999999998</v>
      </c>
      <c r="D101" s="9">
        <v>27.274873999999997</v>
      </c>
      <c r="E101" s="9">
        <v>27.598012499999999</v>
      </c>
      <c r="F101" s="9">
        <v>25.756438500000002</v>
      </c>
      <c r="G101" s="9">
        <v>26.252972499999998</v>
      </c>
      <c r="H101" s="9">
        <v>26.054038500000001</v>
      </c>
      <c r="I101" s="9">
        <v>26.340035499999999</v>
      </c>
      <c r="J101" s="9">
        <v>25.781845000000001</v>
      </c>
    </row>
    <row r="102" spans="1:10" x14ac:dyDescent="0.25">
      <c r="A102" s="10" t="s">
        <v>110</v>
      </c>
      <c r="B102" s="9">
        <v>40</v>
      </c>
      <c r="C102" s="9">
        <v>40</v>
      </c>
      <c r="D102" s="9">
        <v>40</v>
      </c>
      <c r="E102" s="9">
        <v>40</v>
      </c>
      <c r="F102" s="9">
        <v>40</v>
      </c>
      <c r="G102" s="9">
        <v>40</v>
      </c>
      <c r="H102" s="9">
        <v>40</v>
      </c>
      <c r="I102" s="9">
        <v>40</v>
      </c>
      <c r="J102" s="9">
        <v>40</v>
      </c>
    </row>
    <row r="103" spans="1:10" x14ac:dyDescent="0.25">
      <c r="A103" s="10" t="s">
        <v>111</v>
      </c>
      <c r="B103" s="9">
        <v>27.3397705</v>
      </c>
      <c r="C103" s="9">
        <v>28.150736000000002</v>
      </c>
      <c r="D103" s="9">
        <v>27.831941499999999</v>
      </c>
      <c r="E103" s="9">
        <v>28.426690000000001</v>
      </c>
      <c r="F103" s="9">
        <v>26.508096500000001</v>
      </c>
      <c r="G103" s="9">
        <v>26.929898999999999</v>
      </c>
      <c r="H103" s="9">
        <v>26.406754499999998</v>
      </c>
      <c r="I103" s="9">
        <v>27.022373999999999</v>
      </c>
      <c r="J103" s="9">
        <v>26.655871999999999</v>
      </c>
    </row>
    <row r="104" spans="1:10" x14ac:dyDescent="0.25">
      <c r="A104" s="16" t="s">
        <v>27</v>
      </c>
      <c r="B104" s="9">
        <v>17.914913499999997</v>
      </c>
      <c r="C104" s="9">
        <v>17.9013475</v>
      </c>
      <c r="D104" s="9">
        <v>18.1067465</v>
      </c>
      <c r="E104" s="9">
        <v>18.13945</v>
      </c>
      <c r="F104" s="9">
        <v>17.380986999999998</v>
      </c>
      <c r="G104" s="9">
        <v>17.9505315</v>
      </c>
      <c r="H104" s="9">
        <v>17.783332999999999</v>
      </c>
      <c r="I104" s="9">
        <v>18.607895499999998</v>
      </c>
      <c r="J104" s="9">
        <v>26.655871999999999</v>
      </c>
    </row>
    <row r="105" spans="1:10" x14ac:dyDescent="0.25">
      <c r="A105" s="10" t="s">
        <v>112</v>
      </c>
      <c r="B105" s="9">
        <v>28.241543999999998</v>
      </c>
      <c r="C105" s="9">
        <v>28.941734499999999</v>
      </c>
      <c r="D105" s="9">
        <v>28.616391999999998</v>
      </c>
      <c r="E105" s="9">
        <v>29.074166999999999</v>
      </c>
      <c r="F105" s="9">
        <v>27.540241999999999</v>
      </c>
      <c r="G105" s="9">
        <v>28.1222545</v>
      </c>
      <c r="H105" s="9">
        <v>27.543052500000002</v>
      </c>
      <c r="I105" s="9">
        <v>28.312734499999998</v>
      </c>
      <c r="J105" s="9">
        <v>27.413817999999999</v>
      </c>
    </row>
    <row r="106" spans="1:10" x14ac:dyDescent="0.25">
      <c r="A106" s="10" t="s">
        <v>113</v>
      </c>
      <c r="B106" s="9">
        <v>33.222412000000006</v>
      </c>
      <c r="C106" s="9">
        <v>34.374120500000004</v>
      </c>
      <c r="D106" s="9">
        <v>35.437989999999999</v>
      </c>
      <c r="E106" s="9">
        <v>34.419043000000002</v>
      </c>
      <c r="F106" s="9">
        <v>32.590593499999997</v>
      </c>
      <c r="G106" s="9">
        <v>33.101291500000002</v>
      </c>
      <c r="H106" s="9">
        <v>32.465114999999997</v>
      </c>
      <c r="I106" s="9">
        <v>32.8781125</v>
      </c>
      <c r="J106" s="9">
        <v>32.673920000000003</v>
      </c>
    </row>
    <row r="107" spans="1:10" x14ac:dyDescent="0.25">
      <c r="A107" s="10" t="s">
        <v>114</v>
      </c>
      <c r="B107" s="9">
        <v>32.435175000000001</v>
      </c>
      <c r="C107" s="9">
        <v>33.201286499999995</v>
      </c>
      <c r="D107" s="9">
        <v>32.473379000000001</v>
      </c>
      <c r="E107" s="9">
        <v>32.548333999999997</v>
      </c>
      <c r="F107" s="9">
        <v>31.345109999999998</v>
      </c>
      <c r="G107" s="9">
        <v>31.787532500000001</v>
      </c>
      <c r="H107" s="9">
        <v>31.688810499999999</v>
      </c>
      <c r="I107" s="9">
        <v>32.202553000000002</v>
      </c>
      <c r="J107" s="9">
        <v>32.323833</v>
      </c>
    </row>
    <row r="108" spans="1:10" x14ac:dyDescent="0.25">
      <c r="A108" s="10" t="s">
        <v>115</v>
      </c>
      <c r="B108" s="9">
        <v>28.980294999999998</v>
      </c>
      <c r="C108" s="9">
        <v>29.783193000000001</v>
      </c>
      <c r="D108" s="9">
        <v>29.123275</v>
      </c>
      <c r="E108" s="9">
        <v>29.542117000000001</v>
      </c>
      <c r="F108" s="9">
        <v>27.8271725</v>
      </c>
      <c r="G108" s="9">
        <v>27.875170499999999</v>
      </c>
      <c r="H108" s="9">
        <v>28.109767999999999</v>
      </c>
      <c r="I108" s="9">
        <v>28.555206500000001</v>
      </c>
      <c r="J108" s="9">
        <v>27.615181</v>
      </c>
    </row>
    <row r="109" spans="1:10" x14ac:dyDescent="0.25">
      <c r="A109" s="10" t="s">
        <v>116</v>
      </c>
      <c r="B109" s="9">
        <v>28.391864500000001</v>
      </c>
      <c r="C109" s="9">
        <v>29.185187500000001</v>
      </c>
      <c r="D109" s="9">
        <v>28.771191999999999</v>
      </c>
      <c r="E109" s="9">
        <v>29.289661500000001</v>
      </c>
      <c r="F109" s="9">
        <v>27.562197000000001</v>
      </c>
      <c r="G109" s="9">
        <v>27.832148500000002</v>
      </c>
      <c r="H109" s="9">
        <v>27.533841500000001</v>
      </c>
      <c r="I109" s="9">
        <v>27.428849</v>
      </c>
      <c r="J109" s="9">
        <v>27.407478000000001</v>
      </c>
    </row>
    <row r="110" spans="1:10" x14ac:dyDescent="0.25">
      <c r="A110" s="10" t="s">
        <v>117</v>
      </c>
      <c r="B110" s="9">
        <v>32.899702000000005</v>
      </c>
      <c r="C110" s="9">
        <v>32.817097500000003</v>
      </c>
      <c r="D110" s="9">
        <v>33.689073499999999</v>
      </c>
      <c r="E110" s="9">
        <v>33.338455500000002</v>
      </c>
      <c r="F110" s="9">
        <v>31.450194500000002</v>
      </c>
      <c r="G110" s="9">
        <v>31.863541500000004</v>
      </c>
      <c r="H110" s="9">
        <v>31.745566000000004</v>
      </c>
      <c r="I110" s="9">
        <v>31.6285545</v>
      </c>
      <c r="J110" s="9">
        <v>30.867645</v>
      </c>
    </row>
    <row r="111" spans="1:10" x14ac:dyDescent="0.25">
      <c r="A111" s="10" t="s">
        <v>118</v>
      </c>
      <c r="B111" s="9">
        <v>29.2607985</v>
      </c>
      <c r="C111" s="9">
        <v>28.961854000000002</v>
      </c>
      <c r="D111" s="9">
        <v>28.6615915</v>
      </c>
      <c r="E111" s="9">
        <v>29.259648500000001</v>
      </c>
      <c r="F111" s="9">
        <v>27.172931999999999</v>
      </c>
      <c r="G111" s="9">
        <v>27.708951499999998</v>
      </c>
      <c r="H111" s="9">
        <v>27.597285999999997</v>
      </c>
      <c r="I111" s="9">
        <v>28.034761</v>
      </c>
      <c r="J111" s="9">
        <v>27.829059999999998</v>
      </c>
    </row>
    <row r="112" spans="1:10" x14ac:dyDescent="0.25">
      <c r="A112" s="10" t="s">
        <v>119</v>
      </c>
      <c r="B112" s="9">
        <v>34.184654000000002</v>
      </c>
      <c r="C112" s="9">
        <v>34.754975999999999</v>
      </c>
      <c r="D112" s="9">
        <v>35.152500000000003</v>
      </c>
      <c r="E112" s="9">
        <v>34.2974715</v>
      </c>
      <c r="F112" s="9">
        <v>33.0659025</v>
      </c>
      <c r="G112" s="9">
        <v>34.487078500000003</v>
      </c>
      <c r="H112" s="9">
        <v>34.135202</v>
      </c>
      <c r="I112" s="9">
        <v>35.834333000000001</v>
      </c>
      <c r="J112" s="9">
        <v>33.539369999999998</v>
      </c>
    </row>
    <row r="113" spans="1:10" x14ac:dyDescent="0.25">
      <c r="A113" s="10" t="s">
        <v>120</v>
      </c>
      <c r="B113" s="9">
        <v>36.292445000000001</v>
      </c>
      <c r="C113" s="9">
        <v>34.225285</v>
      </c>
      <c r="D113" s="9">
        <v>38.051071</v>
      </c>
      <c r="E113" s="9">
        <v>36.956243499999999</v>
      </c>
      <c r="F113" s="9">
        <v>33.736789000000002</v>
      </c>
      <c r="G113" s="9">
        <v>34.445356500000003</v>
      </c>
      <c r="H113" s="9">
        <v>33.539343000000002</v>
      </c>
      <c r="I113" s="9">
        <v>35.548028000000002</v>
      </c>
      <c r="J113" s="9">
        <v>33.077342999999999</v>
      </c>
    </row>
    <row r="114" spans="1:10" x14ac:dyDescent="0.25">
      <c r="A114" s="10" t="s">
        <v>121</v>
      </c>
      <c r="B114" s="9">
        <v>35.040717999999998</v>
      </c>
      <c r="C114" s="9">
        <v>35.863467499999999</v>
      </c>
      <c r="D114" s="9">
        <v>35.106808000000001</v>
      </c>
      <c r="E114" s="9">
        <v>35.020987000000005</v>
      </c>
      <c r="F114" s="9">
        <v>32.341781499999996</v>
      </c>
      <c r="G114" s="9">
        <v>35.942683500000001</v>
      </c>
      <c r="H114" s="9">
        <v>35.295456000000001</v>
      </c>
      <c r="I114" s="9">
        <v>34.649332999999999</v>
      </c>
      <c r="J114" s="9">
        <v>33.291812999999998</v>
      </c>
    </row>
    <row r="115" spans="1:10" x14ac:dyDescent="0.25">
      <c r="A115" s="10" t="s">
        <v>122</v>
      </c>
      <c r="B115" s="9">
        <v>30.851633</v>
      </c>
      <c r="C115" s="9">
        <v>31.133491999999997</v>
      </c>
      <c r="D115" s="9">
        <v>30.585468499999998</v>
      </c>
      <c r="E115" s="9">
        <v>30.655079000000001</v>
      </c>
      <c r="F115" s="9">
        <v>29.0743735</v>
      </c>
      <c r="G115" s="9">
        <v>30.0164765</v>
      </c>
      <c r="H115" s="9">
        <v>29.855474000000001</v>
      </c>
      <c r="I115" s="9">
        <v>30.355736499999999</v>
      </c>
      <c r="J115" s="9">
        <v>30.460999999999999</v>
      </c>
    </row>
    <row r="116" spans="1:10" x14ac:dyDescent="0.25">
      <c r="A116" s="10" t="s">
        <v>123</v>
      </c>
      <c r="B116" s="9">
        <v>37.17259</v>
      </c>
      <c r="C116" s="9">
        <v>35.675086999999998</v>
      </c>
      <c r="D116" s="9">
        <v>36.792789999999997</v>
      </c>
      <c r="E116" s="9">
        <v>36.558033000000002</v>
      </c>
      <c r="F116" s="9">
        <v>37.176432000000005</v>
      </c>
      <c r="G116" s="9">
        <v>37.523272000000006</v>
      </c>
      <c r="H116" s="9">
        <v>36.752723500000002</v>
      </c>
      <c r="I116" s="9" t="s">
        <v>39</v>
      </c>
      <c r="J116" s="9" t="s">
        <v>39</v>
      </c>
    </row>
    <row r="117" spans="1:10" x14ac:dyDescent="0.25">
      <c r="A117" s="10" t="s">
        <v>124</v>
      </c>
      <c r="B117" s="9">
        <v>32.651847000000004</v>
      </c>
      <c r="C117" s="9">
        <v>32.839389499999996</v>
      </c>
      <c r="D117" s="9">
        <v>32.716124000000001</v>
      </c>
      <c r="E117" s="9">
        <v>33.282201000000001</v>
      </c>
      <c r="F117" s="9">
        <v>31.235471500000003</v>
      </c>
      <c r="G117" s="9">
        <v>31.809751500000001</v>
      </c>
      <c r="H117" s="9">
        <v>31.344386499999999</v>
      </c>
      <c r="I117" s="9">
        <v>31.874286499999997</v>
      </c>
      <c r="J117" s="9">
        <v>31.877859999999998</v>
      </c>
    </row>
    <row r="118" spans="1:10" x14ac:dyDescent="0.25">
      <c r="A118" s="10" t="s">
        <v>125</v>
      </c>
      <c r="B118" s="9">
        <v>35.036097499999997</v>
      </c>
      <c r="C118" s="9">
        <v>35.169241</v>
      </c>
      <c r="D118" s="9">
        <v>34.826492999999999</v>
      </c>
      <c r="E118" s="9">
        <v>35.002224999999996</v>
      </c>
      <c r="F118" s="9">
        <v>34.8299655</v>
      </c>
      <c r="G118" s="9">
        <v>33.197952999999998</v>
      </c>
      <c r="H118" s="9">
        <v>33.572257999999998</v>
      </c>
      <c r="I118" s="9">
        <v>33.309564999999999</v>
      </c>
      <c r="J118" s="9">
        <v>33.288623999999999</v>
      </c>
    </row>
    <row r="119" spans="1:10" x14ac:dyDescent="0.25">
      <c r="A119" s="10" t="s">
        <v>126</v>
      </c>
      <c r="B119" s="9">
        <v>27.121461</v>
      </c>
      <c r="C119" s="9">
        <v>27.726825999999999</v>
      </c>
      <c r="D119" s="9">
        <v>27.338807000000003</v>
      </c>
      <c r="E119" s="9">
        <v>27.677757499999998</v>
      </c>
      <c r="F119" s="9">
        <v>26.241027500000001</v>
      </c>
      <c r="G119" s="9">
        <v>26.623001000000002</v>
      </c>
      <c r="H119" s="9">
        <v>26.567306000000002</v>
      </c>
      <c r="I119" s="9">
        <v>26.851492</v>
      </c>
      <c r="J119" s="9">
        <v>26.656336</v>
      </c>
    </row>
    <row r="120" spans="1:10" x14ac:dyDescent="0.25">
      <c r="A120" s="10" t="s">
        <v>127</v>
      </c>
      <c r="B120" s="9" t="s">
        <v>39</v>
      </c>
      <c r="C120" s="9" t="s">
        <v>39</v>
      </c>
      <c r="D120" s="9" t="s">
        <v>39</v>
      </c>
      <c r="E120" s="9" t="s">
        <v>39</v>
      </c>
      <c r="F120" s="9" t="s">
        <v>39</v>
      </c>
      <c r="G120" s="9" t="s">
        <v>39</v>
      </c>
      <c r="H120" s="9" t="s">
        <v>39</v>
      </c>
      <c r="I120" s="9" t="s">
        <v>39</v>
      </c>
      <c r="J120" s="9" t="s">
        <v>39</v>
      </c>
    </row>
    <row r="121" spans="1:10" x14ac:dyDescent="0.25">
      <c r="A121" s="10" t="s">
        <v>128</v>
      </c>
      <c r="B121" s="9">
        <v>31.159342000000002</v>
      </c>
      <c r="C121" s="9">
        <v>32.772368499999999</v>
      </c>
      <c r="D121" s="9">
        <v>32.246397000000002</v>
      </c>
      <c r="E121" s="9">
        <v>32.152994</v>
      </c>
      <c r="F121" s="9">
        <v>30.888751499999998</v>
      </c>
      <c r="G121" s="9">
        <v>32.310388000000003</v>
      </c>
      <c r="H121" s="9">
        <v>31.022437500000002</v>
      </c>
      <c r="I121" s="9">
        <v>33.455927000000003</v>
      </c>
      <c r="J121" s="9">
        <v>31.414701000000001</v>
      </c>
    </row>
    <row r="122" spans="1:10" x14ac:dyDescent="0.25">
      <c r="A122" s="10" t="s">
        <v>129</v>
      </c>
      <c r="B122" s="9">
        <v>32.504946000000004</v>
      </c>
      <c r="C122" s="9">
        <v>34.3591555</v>
      </c>
      <c r="D122" s="9">
        <v>33.889747999999997</v>
      </c>
      <c r="E122" s="9">
        <v>33.857190000000003</v>
      </c>
      <c r="F122" s="9">
        <v>31.276917000000001</v>
      </c>
      <c r="G122" s="9">
        <v>31.918011999999997</v>
      </c>
      <c r="H122" s="9">
        <v>32.248303499999999</v>
      </c>
      <c r="I122" s="9">
        <v>31.477294999999998</v>
      </c>
      <c r="J122" s="9">
        <v>31.716818</v>
      </c>
    </row>
    <row r="123" spans="1:10" x14ac:dyDescent="0.25">
      <c r="A123" s="10" t="s">
        <v>130</v>
      </c>
      <c r="B123" s="9">
        <v>31.778307999999999</v>
      </c>
      <c r="C123" s="9">
        <v>32.332295999999999</v>
      </c>
      <c r="D123" s="9">
        <v>32.188282000000001</v>
      </c>
      <c r="E123" s="9">
        <v>33.149852500000001</v>
      </c>
      <c r="F123" s="9">
        <v>30.522503</v>
      </c>
      <c r="G123" s="9">
        <v>31.485393999999999</v>
      </c>
      <c r="H123" s="9">
        <v>30.899279499999999</v>
      </c>
      <c r="I123" s="9">
        <v>31.560426499999998</v>
      </c>
      <c r="J123" s="9">
        <v>32.296143000000001</v>
      </c>
    </row>
    <row r="124" spans="1:10" x14ac:dyDescent="0.25">
      <c r="A124" s="10" t="s">
        <v>131</v>
      </c>
      <c r="B124" s="9">
        <v>31.0773045</v>
      </c>
      <c r="C124" s="9">
        <v>32.5765885</v>
      </c>
      <c r="D124" s="9">
        <v>31.976827999999998</v>
      </c>
      <c r="E124" s="9">
        <v>32.372259999999997</v>
      </c>
      <c r="F124" s="9">
        <v>30.028511000000002</v>
      </c>
      <c r="G124" s="9">
        <v>31.005348999999999</v>
      </c>
      <c r="H124" s="9">
        <v>31.029396999999999</v>
      </c>
      <c r="I124" s="9">
        <v>31.011778499999998</v>
      </c>
      <c r="J124" s="9">
        <v>30.186917999999999</v>
      </c>
    </row>
    <row r="125" spans="1:10" x14ac:dyDescent="0.25">
      <c r="A125" s="10" t="s">
        <v>132</v>
      </c>
      <c r="B125" s="9">
        <v>28.458437</v>
      </c>
      <c r="C125" s="9">
        <v>29.432414000000001</v>
      </c>
      <c r="D125" s="9">
        <v>28.757354499999998</v>
      </c>
      <c r="E125" s="9">
        <v>29.2558565</v>
      </c>
      <c r="F125" s="9">
        <v>27.643220999999997</v>
      </c>
      <c r="G125" s="9">
        <v>28.040588499999998</v>
      </c>
      <c r="H125" s="9">
        <v>27.829040500000001</v>
      </c>
      <c r="I125" s="9">
        <v>28.544077999999999</v>
      </c>
      <c r="J125" s="9">
        <v>27.821114999999999</v>
      </c>
    </row>
    <row r="126" spans="1:10" x14ac:dyDescent="0.25">
      <c r="A126" s="10" t="s">
        <v>133</v>
      </c>
      <c r="B126" s="9">
        <v>31.625081000000002</v>
      </c>
      <c r="C126" s="9">
        <v>31.492256500000003</v>
      </c>
      <c r="D126" s="9">
        <v>32.113016999999999</v>
      </c>
      <c r="E126" s="9">
        <v>32.599587999999997</v>
      </c>
      <c r="F126" s="9">
        <v>29.932209499999999</v>
      </c>
      <c r="G126" s="9">
        <v>31.398989</v>
      </c>
      <c r="H126" s="9">
        <v>31.69849</v>
      </c>
      <c r="I126" s="9">
        <v>31.7454815</v>
      </c>
      <c r="J126" s="9">
        <v>30.698813999999999</v>
      </c>
    </row>
    <row r="127" spans="1:10" x14ac:dyDescent="0.25">
      <c r="A127" s="10" t="s">
        <v>134</v>
      </c>
      <c r="B127" s="9">
        <v>31.241782999999998</v>
      </c>
      <c r="C127" s="9">
        <v>34.440946499999995</v>
      </c>
      <c r="D127" s="9">
        <v>33.551366000000002</v>
      </c>
      <c r="E127" s="9">
        <v>33.946665000000003</v>
      </c>
      <c r="F127" s="9">
        <v>32.946579</v>
      </c>
      <c r="G127" s="9">
        <v>32.181671999999999</v>
      </c>
      <c r="H127" s="9">
        <v>32.974399500000004</v>
      </c>
      <c r="I127" s="9">
        <v>35.531765</v>
      </c>
      <c r="J127" s="9">
        <v>32.276879999999998</v>
      </c>
    </row>
    <row r="128" spans="1:10" x14ac:dyDescent="0.25">
      <c r="A128" s="16" t="s">
        <v>27</v>
      </c>
      <c r="B128" s="9">
        <v>17.938678500000002</v>
      </c>
      <c r="C128" s="9">
        <v>17.960669500000002</v>
      </c>
      <c r="D128" s="9">
        <v>18.107026000000001</v>
      </c>
      <c r="E128" s="9">
        <v>18.095556000000002</v>
      </c>
      <c r="F128" s="9">
        <v>17.260621</v>
      </c>
      <c r="G128" s="9">
        <v>17.980131</v>
      </c>
      <c r="H128" s="9">
        <v>17.781502</v>
      </c>
      <c r="I128" s="9">
        <v>18.687950999999998</v>
      </c>
      <c r="J128" s="9">
        <v>19.450420000000001</v>
      </c>
    </row>
    <row r="129" spans="1:10" x14ac:dyDescent="0.25">
      <c r="A129" s="10" t="s">
        <v>10</v>
      </c>
      <c r="B129" s="9">
        <v>29.285831999999999</v>
      </c>
      <c r="C129" s="9">
        <v>30.327608499999997</v>
      </c>
      <c r="D129" s="9">
        <v>29.877510000000001</v>
      </c>
      <c r="E129" s="9">
        <v>30.587348500000001</v>
      </c>
      <c r="F129" s="9">
        <v>28.922582999999999</v>
      </c>
      <c r="G129" s="9">
        <v>29.167862499999998</v>
      </c>
      <c r="H129" s="9">
        <v>29.290458999999998</v>
      </c>
      <c r="I129" s="9">
        <v>29.284440500000002</v>
      </c>
      <c r="J129" s="9">
        <v>29.418469999999999</v>
      </c>
    </row>
    <row r="130" spans="1:10" x14ac:dyDescent="0.25">
      <c r="A130" s="10" t="s">
        <v>135</v>
      </c>
      <c r="B130" s="9">
        <v>34.675530000000002</v>
      </c>
      <c r="C130" s="9">
        <v>35.734667000000002</v>
      </c>
      <c r="D130" s="9">
        <v>39.629925</v>
      </c>
      <c r="E130" s="9">
        <v>36.927109000000002</v>
      </c>
      <c r="F130" s="9">
        <v>32.838544999999996</v>
      </c>
      <c r="G130" s="9">
        <v>35.153852000000001</v>
      </c>
      <c r="H130" s="9">
        <v>34.215665999999999</v>
      </c>
      <c r="I130" s="9">
        <v>35.012863500000002</v>
      </c>
      <c r="J130" s="9">
        <v>34.966540000000002</v>
      </c>
    </row>
    <row r="131" spans="1:10" x14ac:dyDescent="0.25">
      <c r="A131" s="10" t="s">
        <v>136</v>
      </c>
      <c r="B131" s="9">
        <v>27.75647</v>
      </c>
      <c r="C131" s="9">
        <v>29.606507999999998</v>
      </c>
      <c r="D131" s="9">
        <v>29.079090999999998</v>
      </c>
      <c r="E131" s="9">
        <v>29.590780000000002</v>
      </c>
      <c r="F131" s="9">
        <v>25.857458999999999</v>
      </c>
      <c r="G131" s="9">
        <v>28.151877499999998</v>
      </c>
      <c r="H131" s="9">
        <v>27.247598</v>
      </c>
      <c r="I131" s="9">
        <v>27.949826000000002</v>
      </c>
      <c r="J131" s="9">
        <v>27.458960000000001</v>
      </c>
    </row>
    <row r="132" spans="1:10" x14ac:dyDescent="0.25">
      <c r="A132" s="10" t="s">
        <v>137</v>
      </c>
      <c r="B132" s="9">
        <v>35.720572000000004</v>
      </c>
      <c r="C132" s="9">
        <v>34.993040000000001</v>
      </c>
      <c r="D132" s="9">
        <v>34.555083000000003</v>
      </c>
      <c r="E132" s="9">
        <v>34.899535999999998</v>
      </c>
      <c r="F132" s="9">
        <v>30.937415999999999</v>
      </c>
      <c r="G132" s="9">
        <v>33.246865</v>
      </c>
      <c r="H132" s="9">
        <v>33.698264999999999</v>
      </c>
      <c r="I132" s="9">
        <v>34.156259000000006</v>
      </c>
      <c r="J132" s="9">
        <v>32.863014</v>
      </c>
    </row>
    <row r="133" spans="1:10" x14ac:dyDescent="0.25">
      <c r="A133" s="10" t="s">
        <v>138</v>
      </c>
      <c r="B133" s="9">
        <v>34.091439999999999</v>
      </c>
      <c r="C133" s="9">
        <v>36.366853500000005</v>
      </c>
      <c r="D133" s="9">
        <v>35.098412499999995</v>
      </c>
      <c r="E133" s="9">
        <v>37.464543999999997</v>
      </c>
      <c r="F133" s="9">
        <v>34.754685000000002</v>
      </c>
      <c r="G133" s="9">
        <v>36.499201499999998</v>
      </c>
      <c r="H133" s="9">
        <v>34.507253500000004</v>
      </c>
      <c r="I133" s="9">
        <v>34.654916999999998</v>
      </c>
      <c r="J133" s="9">
        <v>33.529667000000003</v>
      </c>
    </row>
    <row r="134" spans="1:10" x14ac:dyDescent="0.25">
      <c r="A134" s="10" t="s">
        <v>139</v>
      </c>
      <c r="B134" s="9">
        <v>34.299393000000002</v>
      </c>
      <c r="C134" s="9">
        <v>34.937105000000003</v>
      </c>
      <c r="D134" s="9">
        <v>35.488697000000002</v>
      </c>
      <c r="E134" s="9">
        <v>35.8519425</v>
      </c>
      <c r="F134" s="9">
        <v>35.843128</v>
      </c>
      <c r="G134" s="9">
        <v>35.006098000000001</v>
      </c>
      <c r="H134" s="9">
        <v>35.276653000000003</v>
      </c>
      <c r="I134" s="9">
        <v>35.116853500000005</v>
      </c>
      <c r="J134" s="9">
        <v>33.138485000000003</v>
      </c>
    </row>
    <row r="135" spans="1:10" x14ac:dyDescent="0.25">
      <c r="A135" s="10" t="s">
        <v>140</v>
      </c>
      <c r="B135" s="9">
        <v>25.7092095</v>
      </c>
      <c r="C135" s="9">
        <v>26.347489000000003</v>
      </c>
      <c r="D135" s="9">
        <v>26.362333499999998</v>
      </c>
      <c r="E135" s="9">
        <v>26.913663</v>
      </c>
      <c r="F135" s="9">
        <v>24.949440000000003</v>
      </c>
      <c r="G135" s="9">
        <v>25.774594999999998</v>
      </c>
      <c r="H135" s="9">
        <v>25.482195000000001</v>
      </c>
      <c r="I135" s="9">
        <v>26.095037999999999</v>
      </c>
      <c r="J135" s="9">
        <v>25.068254</v>
      </c>
    </row>
    <row r="136" spans="1:10" x14ac:dyDescent="0.25">
      <c r="A136" s="18" t="s">
        <v>141</v>
      </c>
      <c r="B136" s="9">
        <v>29.459962500000003</v>
      </c>
      <c r="C136" s="9">
        <v>30.207962000000002</v>
      </c>
      <c r="D136" s="9">
        <v>29.693942</v>
      </c>
      <c r="E136" s="9">
        <v>30.044218000000001</v>
      </c>
      <c r="F136" s="9">
        <v>28.848382999999998</v>
      </c>
      <c r="G136" s="9">
        <v>28.888717499999998</v>
      </c>
      <c r="H136" s="9">
        <v>28.917378499999998</v>
      </c>
      <c r="I136" s="9">
        <v>29.572560000000003</v>
      </c>
      <c r="J136" s="9">
        <v>28.559034</v>
      </c>
    </row>
    <row r="137" spans="1:10" x14ac:dyDescent="0.25">
      <c r="A137" s="10" t="s">
        <v>142</v>
      </c>
      <c r="B137" s="9">
        <v>33.581388500000003</v>
      </c>
      <c r="C137" s="9">
        <v>36.545730500000005</v>
      </c>
      <c r="D137" s="9">
        <v>35.337907000000001</v>
      </c>
      <c r="E137" s="9">
        <v>35.052236499999999</v>
      </c>
      <c r="F137" s="9">
        <v>32.895903500000003</v>
      </c>
      <c r="G137" s="9">
        <v>33.540855499999999</v>
      </c>
      <c r="H137" s="9">
        <v>33.457206499999998</v>
      </c>
      <c r="I137" s="9">
        <v>32.768320000000003</v>
      </c>
      <c r="J137" s="9">
        <v>33.176549999999999</v>
      </c>
    </row>
    <row r="138" spans="1:10" x14ac:dyDescent="0.25">
      <c r="A138" s="10" t="s">
        <v>143</v>
      </c>
      <c r="B138" s="9">
        <v>30.769585999999997</v>
      </c>
      <c r="C138" s="9">
        <v>32.05874</v>
      </c>
      <c r="D138" s="9">
        <v>30.223463000000002</v>
      </c>
      <c r="E138" s="9">
        <v>31.676119499999999</v>
      </c>
      <c r="F138" s="9">
        <v>31.189869000000002</v>
      </c>
      <c r="G138" s="9">
        <v>30.894313500000003</v>
      </c>
      <c r="H138" s="9">
        <v>31.262465499999998</v>
      </c>
      <c r="I138" s="9">
        <v>30.021592499999997</v>
      </c>
      <c r="J138" s="9">
        <v>30.090038</v>
      </c>
    </row>
    <row r="139" spans="1:10" x14ac:dyDescent="0.25">
      <c r="A139" s="10" t="s">
        <v>144</v>
      </c>
      <c r="B139" s="9">
        <v>28.548429499999997</v>
      </c>
      <c r="C139" s="9">
        <v>29.350293499999999</v>
      </c>
      <c r="D139" s="9">
        <v>28.760346500000001</v>
      </c>
      <c r="E139" s="9">
        <v>29.074914</v>
      </c>
      <c r="F139" s="9">
        <v>27.511009999999999</v>
      </c>
      <c r="G139" s="9">
        <v>27.940901500000002</v>
      </c>
      <c r="H139" s="9">
        <v>28.053899000000001</v>
      </c>
      <c r="I139" s="9">
        <v>28.332839999999997</v>
      </c>
      <c r="J139" s="9">
        <v>27.73235</v>
      </c>
    </row>
    <row r="140" spans="1:10" x14ac:dyDescent="0.25">
      <c r="A140" s="10" t="s">
        <v>145</v>
      </c>
      <c r="B140" s="9">
        <v>31.996612499999998</v>
      </c>
      <c r="C140" s="9">
        <v>33.347172999999998</v>
      </c>
      <c r="D140" s="9">
        <v>32.954237499999998</v>
      </c>
      <c r="E140" s="9">
        <v>33.825339999999997</v>
      </c>
      <c r="F140" s="9">
        <v>31.780717500000002</v>
      </c>
      <c r="G140" s="9">
        <v>32.287952000000004</v>
      </c>
      <c r="H140" s="9">
        <v>31.916944999999998</v>
      </c>
      <c r="I140" s="9">
        <v>32.123896500000001</v>
      </c>
      <c r="J140" s="9">
        <v>31.803239999999999</v>
      </c>
    </row>
    <row r="141" spans="1:10" x14ac:dyDescent="0.25">
      <c r="A141" s="10" t="s">
        <v>146</v>
      </c>
      <c r="B141" s="9">
        <v>31.7282045</v>
      </c>
      <c r="C141" s="9">
        <v>32.979971000000006</v>
      </c>
      <c r="D141" s="9">
        <v>32.139744</v>
      </c>
      <c r="E141" s="9">
        <v>33.008647999999994</v>
      </c>
      <c r="F141" s="9">
        <v>29.634568000000002</v>
      </c>
      <c r="G141" s="9">
        <v>31.276373</v>
      </c>
      <c r="H141" s="9">
        <v>30.487707999999998</v>
      </c>
      <c r="I141" s="9">
        <v>30.69445</v>
      </c>
      <c r="J141" s="9">
        <v>30.477802000000001</v>
      </c>
    </row>
    <row r="142" spans="1:10" x14ac:dyDescent="0.25">
      <c r="A142" s="10" t="s">
        <v>147</v>
      </c>
      <c r="B142" s="9">
        <v>35.230466</v>
      </c>
      <c r="C142" s="9">
        <v>34.961386000000005</v>
      </c>
      <c r="D142" s="9">
        <v>33.992784</v>
      </c>
      <c r="E142" s="9">
        <v>34.825986999999998</v>
      </c>
      <c r="F142" s="9">
        <v>32.456633500000002</v>
      </c>
      <c r="G142" s="9">
        <v>33.358202499999997</v>
      </c>
      <c r="H142" s="9">
        <v>33.020523499999996</v>
      </c>
      <c r="I142" s="9">
        <v>33.0547945</v>
      </c>
      <c r="J142" s="9">
        <v>33.852974000000003</v>
      </c>
    </row>
    <row r="143" spans="1:10" x14ac:dyDescent="0.25">
      <c r="A143" s="10" t="s">
        <v>148</v>
      </c>
      <c r="B143" s="9">
        <v>23.952488500000001</v>
      </c>
      <c r="C143" s="9">
        <v>24.3527615</v>
      </c>
      <c r="D143" s="9">
        <v>24.094450000000002</v>
      </c>
      <c r="E143" s="9">
        <v>24.316955499999999</v>
      </c>
      <c r="F143" s="9">
        <v>21.963466</v>
      </c>
      <c r="G143" s="9">
        <v>23.252048500000001</v>
      </c>
      <c r="H143" s="9">
        <v>23.045051999999998</v>
      </c>
      <c r="I143" s="9">
        <v>23.189575999999999</v>
      </c>
      <c r="J143" s="9">
        <v>22.82987</v>
      </c>
    </row>
    <row r="144" spans="1:10" x14ac:dyDescent="0.25">
      <c r="A144" s="10" t="s">
        <v>149</v>
      </c>
      <c r="B144" s="9">
        <v>30.547778999999998</v>
      </c>
      <c r="C144" s="9">
        <v>31.8674915</v>
      </c>
      <c r="D144" s="9">
        <v>30.209988000000003</v>
      </c>
      <c r="E144" s="9">
        <v>31.3664165</v>
      </c>
      <c r="F144" s="9">
        <v>31.052816499999999</v>
      </c>
      <c r="G144" s="9">
        <v>30.4201765</v>
      </c>
      <c r="H144" s="9">
        <v>30.888334499999999</v>
      </c>
      <c r="I144" s="9">
        <v>29.919603500000001</v>
      </c>
      <c r="J144" s="9">
        <v>29.608183</v>
      </c>
    </row>
    <row r="145" spans="1:10" x14ac:dyDescent="0.25">
      <c r="A145" s="10" t="s">
        <v>150</v>
      </c>
      <c r="B145" s="9">
        <v>26.4071295</v>
      </c>
      <c r="C145" s="9">
        <v>26.883039500000002</v>
      </c>
      <c r="D145" s="9">
        <v>26.515493999999997</v>
      </c>
      <c r="E145" s="9">
        <v>27.043937499999998</v>
      </c>
      <c r="F145" s="9">
        <v>25.325496999999999</v>
      </c>
      <c r="G145" s="9">
        <v>25.683292999999999</v>
      </c>
      <c r="H145" s="9">
        <v>25.488599999999998</v>
      </c>
      <c r="I145" s="9">
        <v>25.810225000000003</v>
      </c>
      <c r="J145" s="9">
        <v>25.658308000000002</v>
      </c>
    </row>
    <row r="146" spans="1:10" x14ac:dyDescent="0.25">
      <c r="A146" s="10" t="s">
        <v>151</v>
      </c>
      <c r="B146" s="9">
        <v>34.148009999999999</v>
      </c>
      <c r="C146" s="9">
        <v>35.187520000000006</v>
      </c>
      <c r="D146" s="9">
        <v>34.244320000000002</v>
      </c>
      <c r="E146" s="9">
        <v>34.7008765</v>
      </c>
      <c r="F146" s="9">
        <v>33.078536999999997</v>
      </c>
      <c r="G146" s="9">
        <v>33.672309999999996</v>
      </c>
      <c r="H146" s="9">
        <v>33.09064</v>
      </c>
      <c r="I146" s="9">
        <v>33.602432500000006</v>
      </c>
      <c r="J146" s="9">
        <v>34.433394999999997</v>
      </c>
    </row>
    <row r="147" spans="1:10" x14ac:dyDescent="0.25">
      <c r="A147" s="10" t="s">
        <v>152</v>
      </c>
      <c r="B147" s="9">
        <v>30.47475</v>
      </c>
      <c r="C147" s="9">
        <v>30.900651</v>
      </c>
      <c r="D147" s="9">
        <v>30.388082000000001</v>
      </c>
      <c r="E147" s="9">
        <v>31.198387</v>
      </c>
      <c r="F147" s="9">
        <v>29.675665000000002</v>
      </c>
      <c r="G147" s="9">
        <v>30.146408999999998</v>
      </c>
      <c r="H147" s="9">
        <v>29.560685499999998</v>
      </c>
      <c r="I147" s="9">
        <v>30.705758000000003</v>
      </c>
      <c r="J147" s="9">
        <v>30.394753999999999</v>
      </c>
    </row>
    <row r="148" spans="1:10" x14ac:dyDescent="0.25">
      <c r="A148" s="10" t="s">
        <v>153</v>
      </c>
      <c r="B148" s="9">
        <v>32.073518499999999</v>
      </c>
      <c r="C148" s="9">
        <v>32.720714000000001</v>
      </c>
      <c r="D148" s="9">
        <v>32.525773999999998</v>
      </c>
      <c r="E148" s="9">
        <v>32.652151000000003</v>
      </c>
      <c r="F148" s="9">
        <v>30.4648085</v>
      </c>
      <c r="G148" s="9">
        <v>31.153339500000001</v>
      </c>
      <c r="H148" s="9">
        <v>30.668987000000001</v>
      </c>
      <c r="I148" s="9">
        <v>29.8470765</v>
      </c>
      <c r="J148" s="9">
        <v>30.933444999999999</v>
      </c>
    </row>
    <row r="149" spans="1:10" x14ac:dyDescent="0.25">
      <c r="A149" s="10" t="s">
        <v>154</v>
      </c>
      <c r="B149" s="9">
        <v>25.091865499999997</v>
      </c>
      <c r="C149" s="9">
        <v>26.019142500000001</v>
      </c>
      <c r="D149" s="9">
        <v>25.208258999999998</v>
      </c>
      <c r="E149" s="9">
        <v>26.293783000000001</v>
      </c>
      <c r="F149" s="9">
        <v>23.655394000000001</v>
      </c>
      <c r="G149" s="9">
        <v>24.721397500000002</v>
      </c>
      <c r="H149" s="9">
        <v>24.165830499999998</v>
      </c>
      <c r="I149" s="9">
        <v>24.568278499999998</v>
      </c>
      <c r="J149" s="9">
        <v>24.255236</v>
      </c>
    </row>
    <row r="150" spans="1:10" x14ac:dyDescent="0.25">
      <c r="A150" s="10" t="s">
        <v>155</v>
      </c>
      <c r="B150" s="9">
        <v>33.372537000000001</v>
      </c>
      <c r="C150" s="9">
        <v>34.018283500000003</v>
      </c>
      <c r="D150" s="9">
        <v>33.095738499999996</v>
      </c>
      <c r="E150" s="9">
        <v>33.233801</v>
      </c>
      <c r="F150" s="9">
        <v>31.774020499999999</v>
      </c>
      <c r="G150" s="9">
        <v>32.588899499999997</v>
      </c>
      <c r="H150" s="9">
        <v>32.420950000000005</v>
      </c>
      <c r="I150" s="9">
        <v>32.630057499999999</v>
      </c>
      <c r="J150" s="9">
        <v>31.961323</v>
      </c>
    </row>
    <row r="151" spans="1:10" x14ac:dyDescent="0.25">
      <c r="A151" s="10" t="s">
        <v>156</v>
      </c>
      <c r="B151" s="9">
        <v>30.800479500000002</v>
      </c>
      <c r="C151" s="9">
        <v>31.967730500000002</v>
      </c>
      <c r="D151" s="9">
        <v>31.502962</v>
      </c>
      <c r="E151" s="9">
        <v>31.951401500000003</v>
      </c>
      <c r="F151" s="9">
        <v>30.477860499999998</v>
      </c>
      <c r="G151" s="9">
        <v>31.225719999999999</v>
      </c>
      <c r="H151" s="9">
        <v>31.161565500000002</v>
      </c>
      <c r="I151" s="9">
        <v>31.616786999999999</v>
      </c>
      <c r="J151" s="9">
        <v>30.383275999999999</v>
      </c>
    </row>
    <row r="152" spans="1:10" x14ac:dyDescent="0.25">
      <c r="A152" s="10" t="s">
        <v>157</v>
      </c>
      <c r="B152" s="9">
        <v>28.094462499999999</v>
      </c>
      <c r="C152" s="9">
        <v>29.313496000000001</v>
      </c>
      <c r="D152" s="9">
        <v>28.655166999999999</v>
      </c>
      <c r="E152" s="9">
        <v>29.534271500000003</v>
      </c>
      <c r="F152" s="9">
        <v>27.088517000000003</v>
      </c>
      <c r="G152" s="9">
        <v>27.9435875</v>
      </c>
      <c r="H152" s="9">
        <v>27.9739775</v>
      </c>
      <c r="I152" s="9">
        <v>28.388234500000003</v>
      </c>
      <c r="J152" s="9">
        <v>28.465277</v>
      </c>
    </row>
    <row r="153" spans="1:10" x14ac:dyDescent="0.25">
      <c r="A153" s="10" t="s">
        <v>158</v>
      </c>
      <c r="B153" s="9">
        <v>27.175261499999998</v>
      </c>
      <c r="C153" s="9">
        <v>28.738117500000001</v>
      </c>
      <c r="D153" s="9">
        <v>28.111341500000002</v>
      </c>
      <c r="E153" s="9">
        <v>28.519786500000002</v>
      </c>
      <c r="F153" s="9">
        <v>26.529957499999998</v>
      </c>
      <c r="G153" s="9">
        <v>28.109185</v>
      </c>
      <c r="H153" s="9">
        <v>27.2847765</v>
      </c>
      <c r="I153" s="9">
        <v>28.595502</v>
      </c>
      <c r="J153" s="9">
        <v>28.036511999999998</v>
      </c>
    </row>
    <row r="154" spans="1:10" x14ac:dyDescent="0.25">
      <c r="A154" s="10" t="s">
        <v>159</v>
      </c>
      <c r="B154" s="9">
        <v>31.657530999999999</v>
      </c>
      <c r="C154" s="9">
        <v>32.437712500000004</v>
      </c>
      <c r="D154" s="9">
        <v>31.922320499999998</v>
      </c>
      <c r="E154" s="9">
        <v>32.553804999999997</v>
      </c>
      <c r="F154" s="9">
        <v>30.737648499999999</v>
      </c>
      <c r="G154" s="9">
        <v>31.525201000000003</v>
      </c>
      <c r="H154" s="9">
        <v>31.485588999999997</v>
      </c>
      <c r="I154" s="9">
        <v>32.003318</v>
      </c>
      <c r="J154" s="9">
        <v>31.269404999999999</v>
      </c>
    </row>
    <row r="155" spans="1:10" x14ac:dyDescent="0.25">
      <c r="A155" s="10" t="s">
        <v>160</v>
      </c>
      <c r="B155" s="9">
        <v>26.684646499999999</v>
      </c>
      <c r="C155" s="9">
        <v>27.537813999999997</v>
      </c>
      <c r="D155" s="9">
        <v>27.1271615</v>
      </c>
      <c r="E155" s="9">
        <v>27.8090695</v>
      </c>
      <c r="F155" s="9">
        <v>25.284706</v>
      </c>
      <c r="G155" s="9">
        <v>26.162274</v>
      </c>
      <c r="H155" s="9">
        <v>25.8070135</v>
      </c>
      <c r="I155" s="9">
        <v>26.121732999999999</v>
      </c>
      <c r="J155" s="9">
        <v>25.673462000000001</v>
      </c>
    </row>
    <row r="156" spans="1:10" x14ac:dyDescent="0.25">
      <c r="A156" s="10" t="s">
        <v>161</v>
      </c>
      <c r="B156" s="9">
        <v>33.266878000000005</v>
      </c>
      <c r="C156" s="9">
        <v>33.532230499999997</v>
      </c>
      <c r="D156" s="9">
        <v>32.810155000000002</v>
      </c>
      <c r="E156" s="9">
        <v>34.321403500000002</v>
      </c>
      <c r="F156" s="9">
        <v>31.650324999999999</v>
      </c>
      <c r="G156" s="9">
        <v>32.175556</v>
      </c>
      <c r="H156" s="9">
        <v>32.657550000000001</v>
      </c>
      <c r="I156" s="9">
        <v>33.285584999999998</v>
      </c>
      <c r="J156" s="9">
        <v>32.150764000000002</v>
      </c>
    </row>
    <row r="157" spans="1:10" x14ac:dyDescent="0.25">
      <c r="A157" s="10" t="s">
        <v>2</v>
      </c>
      <c r="B157" s="9">
        <v>28.700557500000002</v>
      </c>
      <c r="C157" s="9">
        <v>28.447015999999998</v>
      </c>
      <c r="D157" s="9">
        <v>29.143914000000002</v>
      </c>
      <c r="E157" s="9">
        <v>29.570285999999999</v>
      </c>
      <c r="F157" s="9">
        <v>26.513352999999999</v>
      </c>
      <c r="G157" s="9">
        <v>27.545893499999998</v>
      </c>
      <c r="H157" s="9">
        <v>27.306659500000002</v>
      </c>
      <c r="I157" s="9">
        <v>27.321286000000001</v>
      </c>
      <c r="J157" s="9">
        <v>27.556131000000001</v>
      </c>
    </row>
    <row r="158" spans="1:10" x14ac:dyDescent="0.25">
      <c r="A158" s="10" t="s">
        <v>162</v>
      </c>
      <c r="B158" s="9">
        <v>26.644821999999998</v>
      </c>
      <c r="C158" s="9">
        <v>27.504899999999999</v>
      </c>
      <c r="D158" s="9">
        <v>27.119617999999999</v>
      </c>
      <c r="E158" s="9">
        <v>27.550730000000001</v>
      </c>
      <c r="F158" s="9">
        <v>25.941206000000001</v>
      </c>
      <c r="G158" s="9">
        <v>26.192289500000001</v>
      </c>
      <c r="H158" s="9">
        <v>26.204451499999998</v>
      </c>
      <c r="I158" s="9">
        <v>26.4938495</v>
      </c>
      <c r="J158" s="9">
        <v>26.149605000000001</v>
      </c>
    </row>
    <row r="159" spans="1:10" x14ac:dyDescent="0.25">
      <c r="A159" s="10" t="s">
        <v>163</v>
      </c>
      <c r="B159" s="9">
        <v>25.189379500000001</v>
      </c>
      <c r="C159" s="9">
        <v>26.332786500000001</v>
      </c>
      <c r="D159" s="9">
        <v>25.811442499999998</v>
      </c>
      <c r="E159" s="9">
        <v>26.047936499999999</v>
      </c>
      <c r="F159" s="9">
        <v>24.585167500000001</v>
      </c>
      <c r="G159" s="9">
        <v>25.370249000000001</v>
      </c>
      <c r="H159" s="9">
        <v>24.695033500000001</v>
      </c>
      <c r="I159" s="9">
        <v>25.1550245</v>
      </c>
      <c r="J159" s="9">
        <v>24.46359</v>
      </c>
    </row>
    <row r="160" spans="1:10" x14ac:dyDescent="0.25">
      <c r="A160" s="10" t="s">
        <v>164</v>
      </c>
      <c r="B160" s="9">
        <v>32.205724000000004</v>
      </c>
      <c r="C160" s="9">
        <v>33.090673500000001</v>
      </c>
      <c r="D160" s="9">
        <v>32.860779000000001</v>
      </c>
      <c r="E160" s="9">
        <v>33.566337500000003</v>
      </c>
      <c r="F160" s="9">
        <v>30.842122499999999</v>
      </c>
      <c r="G160" s="9">
        <v>31.301943000000001</v>
      </c>
      <c r="H160" s="9">
        <v>31.230274000000001</v>
      </c>
      <c r="I160" s="9">
        <v>31.015556499999999</v>
      </c>
      <c r="J160" s="9">
        <v>31.917793</v>
      </c>
    </row>
    <row r="161" spans="1:10" x14ac:dyDescent="0.25">
      <c r="A161" s="10" t="s">
        <v>165</v>
      </c>
      <c r="B161" s="9">
        <v>30.563873000000001</v>
      </c>
      <c r="C161" s="9">
        <v>31.191178499999999</v>
      </c>
      <c r="D161" s="9">
        <v>30.764796</v>
      </c>
      <c r="E161" s="9">
        <v>31.543873999999999</v>
      </c>
      <c r="F161" s="9">
        <v>28.661321999999998</v>
      </c>
      <c r="G161" s="9">
        <v>29.963288500000001</v>
      </c>
      <c r="H161" s="9">
        <v>29.635731999999997</v>
      </c>
      <c r="I161" s="9">
        <v>29.437092</v>
      </c>
      <c r="J161" s="9">
        <v>29.462847</v>
      </c>
    </row>
    <row r="162" spans="1:10" x14ac:dyDescent="0.25">
      <c r="A162" s="10" t="s">
        <v>166</v>
      </c>
      <c r="B162" s="9">
        <v>28.975547499999998</v>
      </c>
      <c r="C162" s="9">
        <v>29.772993</v>
      </c>
      <c r="D162" s="9">
        <v>29.461565</v>
      </c>
      <c r="E162" s="9">
        <v>29.955717</v>
      </c>
      <c r="F162" s="9">
        <v>27.997555999999999</v>
      </c>
      <c r="G162" s="9">
        <v>28.704070999999999</v>
      </c>
      <c r="H162" s="9">
        <v>28.303275499999998</v>
      </c>
      <c r="I162" s="9">
        <v>28.548122999999997</v>
      </c>
      <c r="J162" s="9">
        <v>28.304766000000001</v>
      </c>
    </row>
    <row r="163" spans="1:10" x14ac:dyDescent="0.25">
      <c r="A163" s="10" t="s">
        <v>167</v>
      </c>
      <c r="B163" s="9">
        <v>30.931950499999999</v>
      </c>
      <c r="C163" s="9">
        <v>32.221327000000002</v>
      </c>
      <c r="D163" s="9">
        <v>31.859370499999997</v>
      </c>
      <c r="E163" s="9">
        <v>31.413077999999999</v>
      </c>
      <c r="F163" s="9">
        <v>30.650202499999999</v>
      </c>
      <c r="G163" s="9">
        <v>31.387718</v>
      </c>
      <c r="H163" s="9">
        <v>30.575510999999999</v>
      </c>
      <c r="I163" s="9">
        <v>32.858429999999998</v>
      </c>
      <c r="J163" s="9">
        <v>31.21518</v>
      </c>
    </row>
    <row r="164" spans="1:10" x14ac:dyDescent="0.25">
      <c r="A164" s="10" t="s">
        <v>168</v>
      </c>
      <c r="B164" s="9">
        <v>35.903644499999999</v>
      </c>
      <c r="C164" s="9">
        <v>37.398343999999994</v>
      </c>
      <c r="D164" s="9">
        <v>36.339672499999999</v>
      </c>
      <c r="E164" s="9">
        <v>35.492381999999999</v>
      </c>
      <c r="F164" s="9">
        <v>34.930023499999997</v>
      </c>
      <c r="G164" s="9">
        <v>37.989329999999995</v>
      </c>
      <c r="H164" s="9">
        <v>38.156553000000002</v>
      </c>
      <c r="I164" s="9">
        <v>39.198464999999999</v>
      </c>
      <c r="J164" s="9">
        <v>39.406104999999997</v>
      </c>
    </row>
    <row r="165" spans="1:10" x14ac:dyDescent="0.25">
      <c r="A165" s="10" t="s">
        <v>169</v>
      </c>
      <c r="B165" s="9">
        <v>35.417931500000002</v>
      </c>
      <c r="C165" s="9">
        <v>35.609656999999999</v>
      </c>
      <c r="D165" s="9">
        <v>36.104026500000003</v>
      </c>
      <c r="E165" s="9">
        <v>37.299974000000006</v>
      </c>
      <c r="F165" s="9">
        <v>34.151274999999998</v>
      </c>
      <c r="G165" s="9">
        <v>36.060682</v>
      </c>
      <c r="H165" s="9">
        <v>33.726699999999994</v>
      </c>
      <c r="I165" s="9">
        <v>35.204902500000003</v>
      </c>
      <c r="J165" s="9">
        <v>36.518912999999998</v>
      </c>
    </row>
    <row r="166" spans="1:10" x14ac:dyDescent="0.25">
      <c r="A166" s="10" t="s">
        <v>170</v>
      </c>
      <c r="B166" s="9">
        <v>34.935697500000003</v>
      </c>
      <c r="C166" s="9">
        <v>35.981683500000003</v>
      </c>
      <c r="D166" s="9">
        <v>36.785004000000001</v>
      </c>
      <c r="E166" s="9">
        <v>36.378743999999998</v>
      </c>
      <c r="F166" s="9">
        <v>33.921881999999997</v>
      </c>
      <c r="G166" s="9">
        <v>34.813822000000002</v>
      </c>
      <c r="H166" s="9">
        <v>33.517269999999996</v>
      </c>
      <c r="I166" s="9">
        <v>35.197026999999999</v>
      </c>
      <c r="J166" s="9">
        <v>36.768386999999997</v>
      </c>
    </row>
    <row r="167" spans="1:10" x14ac:dyDescent="0.25">
      <c r="A167" s="10" t="s">
        <v>171</v>
      </c>
      <c r="B167" s="9">
        <v>30.379006500000003</v>
      </c>
      <c r="C167" s="9">
        <v>31.0667215</v>
      </c>
      <c r="D167" s="9">
        <v>31.349014499999999</v>
      </c>
      <c r="E167" s="9">
        <v>31.421645999999999</v>
      </c>
      <c r="F167" s="9">
        <v>28.981031000000002</v>
      </c>
      <c r="G167" s="9">
        <v>31.1331545</v>
      </c>
      <c r="H167" s="9">
        <v>29.672451000000002</v>
      </c>
      <c r="I167" s="9">
        <v>32.920079999999999</v>
      </c>
      <c r="J167" s="9">
        <v>30.603577000000001</v>
      </c>
    </row>
    <row r="168" spans="1:10" x14ac:dyDescent="0.25">
      <c r="A168" s="10" t="s">
        <v>172</v>
      </c>
      <c r="B168" s="9">
        <v>34.947420000000001</v>
      </c>
      <c r="C168" s="9">
        <v>35.749138000000002</v>
      </c>
      <c r="D168" s="9">
        <v>34.829435500000002</v>
      </c>
      <c r="E168" s="9">
        <v>35.383949000000001</v>
      </c>
      <c r="F168" s="9">
        <v>33.337351499999997</v>
      </c>
      <c r="G168" s="9">
        <v>34.191437499999999</v>
      </c>
      <c r="H168" s="9">
        <v>34.738645500000004</v>
      </c>
      <c r="I168" s="9">
        <v>35.042219000000003</v>
      </c>
      <c r="J168" s="9">
        <v>36.148913999999998</v>
      </c>
    </row>
    <row r="169" spans="1:10" x14ac:dyDescent="0.25">
      <c r="A169" s="10" t="s">
        <v>173</v>
      </c>
      <c r="B169" s="9">
        <v>33.515788499999999</v>
      </c>
      <c r="C169" s="9">
        <v>33.850651999999997</v>
      </c>
      <c r="D169" s="9">
        <v>34.0735855</v>
      </c>
      <c r="E169" s="9">
        <v>35.011053500000003</v>
      </c>
      <c r="F169" s="9">
        <v>32.1948565</v>
      </c>
      <c r="G169" s="9">
        <v>32.860922000000002</v>
      </c>
      <c r="H169" s="9">
        <v>32.247179000000003</v>
      </c>
      <c r="I169" s="9">
        <v>32.525820000000003</v>
      </c>
      <c r="J169" s="9">
        <v>32.61844</v>
      </c>
    </row>
    <row r="170" spans="1:10" x14ac:dyDescent="0.25">
      <c r="A170" s="10" t="s">
        <v>174</v>
      </c>
      <c r="B170" s="9">
        <v>30.056732499999999</v>
      </c>
      <c r="C170" s="9">
        <v>30.448760999999998</v>
      </c>
      <c r="D170" s="9">
        <v>30.297567999999998</v>
      </c>
      <c r="E170" s="9">
        <v>30.743017500000001</v>
      </c>
      <c r="F170" s="9">
        <v>29.259977500000002</v>
      </c>
      <c r="G170" s="9">
        <v>29.7231095</v>
      </c>
      <c r="H170" s="9">
        <v>29.3348455</v>
      </c>
      <c r="I170" s="9">
        <v>30.040686000000001</v>
      </c>
      <c r="J170" s="9">
        <v>28.958452000000001</v>
      </c>
    </row>
    <row r="171" spans="1:10" x14ac:dyDescent="0.25">
      <c r="A171" s="10" t="s">
        <v>175</v>
      </c>
      <c r="B171" s="9">
        <v>30.610139</v>
      </c>
      <c r="C171" s="9">
        <v>31.6424865</v>
      </c>
      <c r="D171" s="9">
        <v>31.356724</v>
      </c>
      <c r="E171" s="9">
        <v>31.782721500000001</v>
      </c>
      <c r="F171" s="9">
        <v>29.335440499999997</v>
      </c>
      <c r="G171" s="9">
        <v>30.169454500000001</v>
      </c>
      <c r="H171" s="9">
        <v>30.2776295</v>
      </c>
      <c r="I171" s="9">
        <v>30.385774999999999</v>
      </c>
      <c r="J171" s="9">
        <v>30.870076999999998</v>
      </c>
    </row>
    <row r="172" spans="1:10" x14ac:dyDescent="0.25">
      <c r="A172" s="10" t="s">
        <v>176</v>
      </c>
      <c r="B172" s="9">
        <v>30.761265999999999</v>
      </c>
      <c r="C172" s="9">
        <v>31.54665</v>
      </c>
      <c r="D172" s="9">
        <v>31.077989000000002</v>
      </c>
      <c r="E172" s="9">
        <v>31.712199999999999</v>
      </c>
      <c r="F172" s="9">
        <v>30.375708500000002</v>
      </c>
      <c r="G172" s="9">
        <v>30.570484</v>
      </c>
      <c r="H172" s="9">
        <v>30.562798999999998</v>
      </c>
      <c r="I172" s="9">
        <v>30.638449000000001</v>
      </c>
      <c r="J172" s="9">
        <v>31.219017000000001</v>
      </c>
    </row>
    <row r="173" spans="1:10" x14ac:dyDescent="0.25">
      <c r="A173" s="10" t="s">
        <v>177</v>
      </c>
      <c r="B173" s="9">
        <v>30.9397135</v>
      </c>
      <c r="C173" s="9">
        <v>32.131039000000001</v>
      </c>
      <c r="D173" s="9">
        <v>31.448434500000001</v>
      </c>
      <c r="E173" s="9">
        <v>32.655425000000001</v>
      </c>
      <c r="F173" s="9">
        <v>30.612342499999997</v>
      </c>
      <c r="G173" s="9">
        <v>31.864620000000002</v>
      </c>
      <c r="H173" s="9">
        <v>31.057445999999999</v>
      </c>
      <c r="I173" s="9">
        <v>31.567988499999998</v>
      </c>
      <c r="J173" s="9">
        <v>31.211445000000001</v>
      </c>
    </row>
    <row r="174" spans="1:10" x14ac:dyDescent="0.25">
      <c r="A174" s="10" t="s">
        <v>178</v>
      </c>
      <c r="B174" s="9">
        <v>30.295529999999999</v>
      </c>
      <c r="C174" s="9">
        <v>31.924194999999997</v>
      </c>
      <c r="D174" s="9">
        <v>31.8248015</v>
      </c>
      <c r="E174" s="9">
        <v>32.682913499999998</v>
      </c>
      <c r="F174" s="9">
        <v>31.105558500000001</v>
      </c>
      <c r="G174" s="9">
        <v>30.865181</v>
      </c>
      <c r="H174" s="9">
        <v>31.2493345</v>
      </c>
      <c r="I174" s="9">
        <v>31.3746595</v>
      </c>
      <c r="J174" s="9">
        <v>32.225549999999998</v>
      </c>
    </row>
    <row r="175" spans="1:10" x14ac:dyDescent="0.25">
      <c r="A175" s="10" t="s">
        <v>179</v>
      </c>
      <c r="B175" s="9">
        <v>30.647173000000002</v>
      </c>
      <c r="C175" s="9">
        <v>31.542411999999999</v>
      </c>
      <c r="D175" s="9">
        <v>31.255564999999997</v>
      </c>
      <c r="E175" s="9">
        <v>31.667914500000002</v>
      </c>
      <c r="F175" s="9">
        <v>29.7997665</v>
      </c>
      <c r="G175" s="9">
        <v>30.748305999999999</v>
      </c>
      <c r="H175" s="9">
        <v>30.416839000000003</v>
      </c>
      <c r="I175" s="9">
        <v>31.274053000000002</v>
      </c>
      <c r="J175" s="9">
        <v>30.950306000000001</v>
      </c>
    </row>
    <row r="176" spans="1:10" x14ac:dyDescent="0.25">
      <c r="A176" s="10" t="s">
        <v>180</v>
      </c>
      <c r="B176" s="9">
        <v>33.756314000000003</v>
      </c>
      <c r="C176" s="9">
        <v>34.458489999999998</v>
      </c>
      <c r="D176" s="9">
        <v>33.793344500000003</v>
      </c>
      <c r="E176" s="9">
        <v>34.736946000000003</v>
      </c>
      <c r="F176" s="9">
        <v>32.690705999999999</v>
      </c>
      <c r="G176" s="9">
        <v>33.357354999999998</v>
      </c>
      <c r="H176" s="9">
        <v>34.0824</v>
      </c>
      <c r="I176" s="9">
        <v>34.680222999999998</v>
      </c>
      <c r="J176" s="9">
        <v>34.750861999999998</v>
      </c>
    </row>
    <row r="177" spans="1:10" x14ac:dyDescent="0.25">
      <c r="A177" s="10" t="s">
        <v>181</v>
      </c>
      <c r="B177" s="9">
        <v>28.063905499999997</v>
      </c>
      <c r="C177" s="9">
        <v>28.937312499999997</v>
      </c>
      <c r="D177" s="9">
        <v>28.674742500000001</v>
      </c>
      <c r="E177" s="9">
        <v>29.2324105</v>
      </c>
      <c r="F177" s="9">
        <v>27.6653175</v>
      </c>
      <c r="G177" s="9">
        <v>27.987707999999998</v>
      </c>
      <c r="H177" s="9">
        <v>27.484912000000001</v>
      </c>
      <c r="I177" s="9">
        <v>27.808746499999998</v>
      </c>
      <c r="J177" s="9">
        <v>27.725988000000001</v>
      </c>
    </row>
    <row r="178" spans="1:10" x14ac:dyDescent="0.25">
      <c r="A178" s="10" t="s">
        <v>182</v>
      </c>
      <c r="B178" s="9">
        <v>26.828518000000003</v>
      </c>
      <c r="C178" s="9">
        <v>28.117547999999999</v>
      </c>
      <c r="D178" s="9">
        <v>27.532159</v>
      </c>
      <c r="E178" s="9">
        <v>28.278879</v>
      </c>
      <c r="F178" s="9">
        <v>26.156399499999999</v>
      </c>
      <c r="G178" s="9">
        <v>26.846380500000002</v>
      </c>
      <c r="H178" s="9">
        <v>26.5155545</v>
      </c>
      <c r="I178" s="9">
        <v>26.795112499999998</v>
      </c>
      <c r="J178" s="9">
        <v>26.575695</v>
      </c>
    </row>
    <row r="179" spans="1:10" x14ac:dyDescent="0.25">
      <c r="A179" s="10" t="s">
        <v>183</v>
      </c>
      <c r="B179" s="9">
        <v>27.395581499999999</v>
      </c>
      <c r="C179" s="9">
        <v>27.9132985</v>
      </c>
      <c r="D179" s="9">
        <v>27.344607</v>
      </c>
      <c r="E179" s="9">
        <v>28.146665499999997</v>
      </c>
      <c r="F179" s="9">
        <v>26.394235000000002</v>
      </c>
      <c r="G179" s="9">
        <v>26.567328500000002</v>
      </c>
      <c r="H179" s="9">
        <v>26.740650000000002</v>
      </c>
      <c r="I179" s="9">
        <v>26.584898000000003</v>
      </c>
      <c r="J179" s="9">
        <v>27.019272999999998</v>
      </c>
    </row>
    <row r="180" spans="1:10" x14ac:dyDescent="0.25">
      <c r="A180" s="10" t="s">
        <v>184</v>
      </c>
      <c r="B180" s="9">
        <v>33.937850999999995</v>
      </c>
      <c r="C180" s="9">
        <v>34.179916500000004</v>
      </c>
      <c r="D180" s="9">
        <v>33.925257999999999</v>
      </c>
      <c r="E180" s="9">
        <v>35.584860000000006</v>
      </c>
      <c r="F180" s="9">
        <v>33.835953500000002</v>
      </c>
      <c r="G180" s="9">
        <v>33.985820500000003</v>
      </c>
      <c r="H180" s="9">
        <v>33.661703000000003</v>
      </c>
      <c r="I180" s="9">
        <v>34.562538000000004</v>
      </c>
      <c r="J180" s="9">
        <v>34.897392000000004</v>
      </c>
    </row>
    <row r="181" spans="1:10" x14ac:dyDescent="0.25">
      <c r="A181" s="10" t="s">
        <v>185</v>
      </c>
      <c r="B181" s="9">
        <v>27.696594000000001</v>
      </c>
      <c r="C181" s="9">
        <v>28.285276500000002</v>
      </c>
      <c r="D181" s="9">
        <v>28.203237999999999</v>
      </c>
      <c r="E181" s="9">
        <v>28.400016999999998</v>
      </c>
      <c r="F181" s="9">
        <v>26.232810000000001</v>
      </c>
      <c r="G181" s="9">
        <v>27.361918500000002</v>
      </c>
      <c r="H181" s="9">
        <v>27.098934499999999</v>
      </c>
      <c r="I181" s="9">
        <v>27.715372500000001</v>
      </c>
      <c r="J181" s="9">
        <v>27.245097999999999</v>
      </c>
    </row>
    <row r="182" spans="1:10" x14ac:dyDescent="0.25">
      <c r="A182" s="10" t="s">
        <v>186</v>
      </c>
      <c r="B182" s="9">
        <v>28.202448500000003</v>
      </c>
      <c r="C182" s="9">
        <v>29.630156499999998</v>
      </c>
      <c r="D182" s="9">
        <v>29.033394999999999</v>
      </c>
      <c r="E182" s="9">
        <v>29.388901499999999</v>
      </c>
      <c r="F182" s="9">
        <v>26.974471999999999</v>
      </c>
      <c r="G182" s="9">
        <v>28.088191000000002</v>
      </c>
      <c r="H182" s="9">
        <v>27.760123999999998</v>
      </c>
      <c r="I182" s="9">
        <v>28.556373499999999</v>
      </c>
      <c r="J182" s="9">
        <v>28.033669</v>
      </c>
    </row>
    <row r="183" spans="1:10" x14ac:dyDescent="0.25">
      <c r="A183" s="10" t="s">
        <v>187</v>
      </c>
      <c r="B183" s="9">
        <v>26.441921000000001</v>
      </c>
      <c r="C183" s="9">
        <v>27.1456555</v>
      </c>
      <c r="D183" s="9">
        <v>27.168807000000001</v>
      </c>
      <c r="E183" s="9">
        <v>27.544564000000001</v>
      </c>
      <c r="F183" s="9">
        <v>25.6021675</v>
      </c>
      <c r="G183" s="9">
        <v>25.788269</v>
      </c>
      <c r="H183" s="9">
        <v>25.665484499999998</v>
      </c>
      <c r="I183" s="9">
        <v>25.803138499999999</v>
      </c>
      <c r="J183" s="9">
        <v>25.63702</v>
      </c>
    </row>
    <row r="184" spans="1:10" x14ac:dyDescent="0.25">
      <c r="A184" s="10" t="s">
        <v>188</v>
      </c>
      <c r="B184" s="9">
        <v>32.298611000000001</v>
      </c>
      <c r="C184" s="9">
        <v>34.219101500000001</v>
      </c>
      <c r="D184" s="9">
        <v>33.505556499999997</v>
      </c>
      <c r="E184" s="9">
        <v>33.340049999999998</v>
      </c>
      <c r="F184" s="9">
        <v>32.323071499999998</v>
      </c>
      <c r="G184" s="9">
        <v>33.413525</v>
      </c>
      <c r="H184" s="9">
        <v>33.505004</v>
      </c>
      <c r="I184" s="9">
        <v>32.702649999999998</v>
      </c>
      <c r="J184" s="9">
        <v>33.140369999999997</v>
      </c>
    </row>
    <row r="185" spans="1:10" x14ac:dyDescent="0.25">
      <c r="A185" s="10" t="s">
        <v>189</v>
      </c>
      <c r="B185" s="9">
        <v>29.318922999999998</v>
      </c>
      <c r="C185" s="9">
        <v>30.012756500000002</v>
      </c>
      <c r="D185" s="9">
        <v>29.957957999999998</v>
      </c>
      <c r="E185" s="9">
        <v>29.812865500000001</v>
      </c>
      <c r="F185" s="9">
        <v>27.990803</v>
      </c>
      <c r="G185" s="9">
        <v>29.063552000000001</v>
      </c>
      <c r="H185" s="9">
        <v>28.424287999999997</v>
      </c>
      <c r="I185" s="9">
        <v>28.973384500000002</v>
      </c>
      <c r="J185" s="9">
        <v>28.982673999999999</v>
      </c>
    </row>
    <row r="186" spans="1:10" x14ac:dyDescent="0.25">
      <c r="A186" s="10" t="s">
        <v>190</v>
      </c>
      <c r="B186" s="9">
        <v>25.548102499999999</v>
      </c>
      <c r="C186" s="9">
        <v>26.266306499999999</v>
      </c>
      <c r="D186" s="9">
        <v>25.774086499999999</v>
      </c>
      <c r="E186" s="9">
        <v>26.4867785</v>
      </c>
      <c r="F186" s="9">
        <v>24.312917499999998</v>
      </c>
      <c r="G186" s="9">
        <v>24.934316000000003</v>
      </c>
      <c r="H186" s="9">
        <v>24.766028500000001</v>
      </c>
      <c r="I186" s="9">
        <v>24.984909999999999</v>
      </c>
      <c r="J186" s="9">
        <v>24.740483999999999</v>
      </c>
    </row>
    <row r="187" spans="1:10" x14ac:dyDescent="0.25">
      <c r="A187" s="18" t="s">
        <v>14</v>
      </c>
      <c r="B187" s="9">
        <v>27.005080499999998</v>
      </c>
      <c r="C187" s="9">
        <v>27.321784000000001</v>
      </c>
      <c r="D187" s="9">
        <v>27.603498500000001</v>
      </c>
      <c r="E187" s="9">
        <v>27.299128499999998</v>
      </c>
      <c r="F187" s="9">
        <v>27.004885000000002</v>
      </c>
      <c r="G187" s="9">
        <v>27.0817555</v>
      </c>
      <c r="H187" s="9">
        <v>26.227348499999998</v>
      </c>
      <c r="I187" s="9">
        <v>27.980204499999999</v>
      </c>
      <c r="J187" s="9">
        <v>26.585802000000001</v>
      </c>
    </row>
    <row r="188" spans="1:10" x14ac:dyDescent="0.25">
      <c r="A188" s="10" t="s">
        <v>191</v>
      </c>
      <c r="B188" s="9">
        <v>32.182657500000005</v>
      </c>
      <c r="C188" s="9">
        <v>32.903874000000002</v>
      </c>
      <c r="D188" s="9">
        <v>32.638847499999997</v>
      </c>
      <c r="E188" s="9">
        <v>32.9419805</v>
      </c>
      <c r="F188" s="9">
        <v>30.768444000000002</v>
      </c>
      <c r="G188" s="9">
        <v>31.982211</v>
      </c>
      <c r="H188" s="9">
        <v>31.7356625</v>
      </c>
      <c r="I188" s="9">
        <v>31.835857500000003</v>
      </c>
      <c r="J188" s="9">
        <v>32.048682999999997</v>
      </c>
    </row>
    <row r="189" spans="1:10" x14ac:dyDescent="0.25">
      <c r="A189" s="10" t="s">
        <v>192</v>
      </c>
      <c r="B189" s="9">
        <v>27.729187</v>
      </c>
      <c r="C189" s="9">
        <v>28.459536499999999</v>
      </c>
      <c r="D189" s="9">
        <v>28.23827</v>
      </c>
      <c r="E189" s="9">
        <v>28.644233</v>
      </c>
      <c r="F189" s="9">
        <v>27.010613499999998</v>
      </c>
      <c r="G189" s="9">
        <v>27.646186</v>
      </c>
      <c r="H189" s="9">
        <v>27.373970999999997</v>
      </c>
      <c r="I189" s="9">
        <v>27.882153000000002</v>
      </c>
      <c r="J189" s="9">
        <v>27.258645999999999</v>
      </c>
    </row>
    <row r="190" spans="1:10" x14ac:dyDescent="0.25">
      <c r="A190" s="10" t="s">
        <v>193</v>
      </c>
      <c r="B190" s="9">
        <v>33.985349999999997</v>
      </c>
      <c r="C190" s="9">
        <v>35.127766000000001</v>
      </c>
      <c r="D190" s="9">
        <v>33.659412500000002</v>
      </c>
      <c r="E190" s="9">
        <v>33.523086500000005</v>
      </c>
      <c r="F190" s="9">
        <v>33.775276000000005</v>
      </c>
      <c r="G190" s="9">
        <v>33.403180000000006</v>
      </c>
      <c r="H190" s="9">
        <v>34.145856999999999</v>
      </c>
      <c r="I190" s="9">
        <v>32.878696500000004</v>
      </c>
      <c r="J190" s="9">
        <v>33.775112</v>
      </c>
    </row>
    <row r="191" spans="1:10" x14ac:dyDescent="0.25">
      <c r="A191" s="10" t="s">
        <v>194</v>
      </c>
      <c r="B191" s="9">
        <v>27.006537000000002</v>
      </c>
      <c r="C191" s="9">
        <v>27.557615999999999</v>
      </c>
      <c r="D191" s="9">
        <v>27.077958000000002</v>
      </c>
      <c r="E191" s="9">
        <v>27.4019415</v>
      </c>
      <c r="F191" s="9">
        <v>25.631945999999999</v>
      </c>
      <c r="G191" s="9">
        <v>26.592088499999999</v>
      </c>
      <c r="H191" s="9">
        <v>26.205551999999997</v>
      </c>
      <c r="I191" s="9">
        <v>26.3490875</v>
      </c>
      <c r="J191" s="9">
        <v>25.916633999999998</v>
      </c>
    </row>
    <row r="192" spans="1:10" x14ac:dyDescent="0.25">
      <c r="A192" s="10" t="s">
        <v>195</v>
      </c>
      <c r="B192" s="9">
        <v>33.9266875</v>
      </c>
      <c r="C192" s="9">
        <v>34.418954999999997</v>
      </c>
      <c r="D192" s="9">
        <v>35.408268999999997</v>
      </c>
      <c r="E192" s="9">
        <v>34.442053000000001</v>
      </c>
      <c r="F192" s="9">
        <v>33.230326000000005</v>
      </c>
      <c r="G192" s="9">
        <v>33.199582000000007</v>
      </c>
      <c r="H192" s="9">
        <v>33.592450999999997</v>
      </c>
      <c r="I192" s="9">
        <v>32.674208499999999</v>
      </c>
      <c r="J192" s="9">
        <v>32.802031999999997</v>
      </c>
    </row>
    <row r="193" spans="1:10" x14ac:dyDescent="0.25">
      <c r="A193" s="16" t="s">
        <v>110</v>
      </c>
      <c r="B193" s="9">
        <v>40</v>
      </c>
      <c r="C193" s="9">
        <v>40</v>
      </c>
      <c r="D193" s="9">
        <v>40</v>
      </c>
      <c r="E193" s="9">
        <v>40</v>
      </c>
      <c r="F193" s="9">
        <v>40</v>
      </c>
      <c r="G193" s="9">
        <v>40</v>
      </c>
      <c r="H193" s="9">
        <v>40</v>
      </c>
      <c r="I193" s="9">
        <v>40</v>
      </c>
      <c r="J193" s="9">
        <v>40</v>
      </c>
    </row>
    <row r="194" spans="1:10" x14ac:dyDescent="0.25">
      <c r="A194" s="10" t="s">
        <v>196</v>
      </c>
      <c r="B194" s="9">
        <v>31.848829000000002</v>
      </c>
      <c r="C194" s="9">
        <v>32.778301999999996</v>
      </c>
      <c r="D194" s="9">
        <v>31.852829</v>
      </c>
      <c r="E194" s="9">
        <v>33.610526999999998</v>
      </c>
      <c r="F194" s="9">
        <v>32.709803000000001</v>
      </c>
      <c r="G194" s="9">
        <v>31.783641500000002</v>
      </c>
      <c r="H194" s="9">
        <v>32.163147000000002</v>
      </c>
      <c r="I194" s="9">
        <v>31.207082</v>
      </c>
      <c r="J194" s="9">
        <v>32.101134999999999</v>
      </c>
    </row>
    <row r="197" spans="1:10" x14ac:dyDescent="0.25">
      <c r="C197" s="13" t="s">
        <v>206</v>
      </c>
      <c r="D197" s="13"/>
      <c r="E197" s="17">
        <v>179</v>
      </c>
    </row>
    <row r="198" spans="1:10" x14ac:dyDescent="0.25">
      <c r="C198" s="14" t="s">
        <v>17</v>
      </c>
      <c r="D198" s="14"/>
      <c r="E198" s="17">
        <v>4</v>
      </c>
    </row>
    <row r="199" spans="1:10" x14ac:dyDescent="0.25">
      <c r="C199" s="15" t="s">
        <v>205</v>
      </c>
      <c r="D199" s="15"/>
      <c r="E199" s="17">
        <v>11</v>
      </c>
    </row>
  </sheetData>
  <mergeCells count="4">
    <mergeCell ref="J1:J2"/>
    <mergeCell ref="C197:D197"/>
    <mergeCell ref="C198:D198"/>
    <mergeCell ref="C199:D199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workbookViewId="0">
      <selection activeCell="B63" sqref="B63:P63"/>
    </sheetView>
  </sheetViews>
  <sheetFormatPr baseColWidth="10" defaultRowHeight="15" x14ac:dyDescent="0.25"/>
  <cols>
    <col min="1" max="1" width="25.7109375" customWidth="1"/>
    <col min="2" max="2" width="13.85546875" bestFit="1" customWidth="1"/>
    <col min="3" max="3" width="14.28515625" bestFit="1" customWidth="1"/>
    <col min="4" max="4" width="14.140625" bestFit="1" customWidth="1"/>
    <col min="5" max="5" width="13.140625" bestFit="1" customWidth="1"/>
    <col min="6" max="6" width="14.28515625" bestFit="1" customWidth="1"/>
    <col min="7" max="7" width="13.140625" bestFit="1" customWidth="1"/>
    <col min="8" max="8" width="14.140625" bestFit="1" customWidth="1"/>
    <col min="9" max="10" width="13.28515625" bestFit="1" customWidth="1"/>
    <col min="11" max="11" width="11.5703125" bestFit="1" customWidth="1"/>
    <col min="12" max="12" width="13.28515625" bestFit="1" customWidth="1"/>
    <col min="13" max="13" width="14.28515625" bestFit="1" customWidth="1"/>
    <col min="14" max="15" width="14.140625" bestFit="1" customWidth="1"/>
    <col min="16" max="16" width="13.28515625" bestFit="1" customWidth="1"/>
  </cols>
  <sheetData>
    <row r="1" spans="1:16" x14ac:dyDescent="0.25">
      <c r="M1" s="12" t="s">
        <v>17</v>
      </c>
      <c r="N1" s="12"/>
      <c r="O1" s="12"/>
      <c r="P1" s="12"/>
    </row>
    <row r="2" spans="1:16" x14ac:dyDescent="0.25">
      <c r="A2" s="3" t="s">
        <v>16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3</v>
      </c>
      <c r="M2" s="1" t="s">
        <v>10</v>
      </c>
      <c r="N2" s="1" t="s">
        <v>11</v>
      </c>
      <c r="O2" s="1" t="s">
        <v>12</v>
      </c>
      <c r="P2" s="1" t="s">
        <v>14</v>
      </c>
    </row>
    <row r="3" spans="1:16" x14ac:dyDescent="0.25">
      <c r="A3" s="4" t="s">
        <v>21</v>
      </c>
      <c r="B3" s="5">
        <v>31.145966000000001</v>
      </c>
      <c r="C3" s="5">
        <v>22.822887000000001</v>
      </c>
      <c r="D3" s="5">
        <v>29.372188999999999</v>
      </c>
      <c r="E3" s="5">
        <v>27.811226000000001</v>
      </c>
      <c r="F3" s="5">
        <v>27.747921000000002</v>
      </c>
      <c r="G3" s="5">
        <v>25.031144999999999</v>
      </c>
      <c r="H3" s="5">
        <v>26.465873999999999</v>
      </c>
      <c r="I3" s="5">
        <v>26.144545000000001</v>
      </c>
      <c r="J3" s="5">
        <v>28.252303999999999</v>
      </c>
      <c r="K3" s="5">
        <v>20.701032999999999</v>
      </c>
      <c r="L3" s="5">
        <v>24.917014999999999</v>
      </c>
      <c r="M3" s="5">
        <v>28.383994999999999</v>
      </c>
      <c r="N3" s="5">
        <v>26.639334000000002</v>
      </c>
      <c r="O3" s="5">
        <v>27.579487</v>
      </c>
      <c r="P3" s="5">
        <v>25.506820000000001</v>
      </c>
    </row>
    <row r="4" spans="1:16" x14ac:dyDescent="0.25">
      <c r="A4" s="4" t="s">
        <v>21</v>
      </c>
      <c r="B4" s="5">
        <v>29.919530000000002</v>
      </c>
      <c r="C4" s="5">
        <v>23.207355</v>
      </c>
      <c r="D4" s="5">
        <v>28.720627</v>
      </c>
      <c r="E4" s="5">
        <v>29.46669</v>
      </c>
      <c r="F4" s="5">
        <v>27.927353</v>
      </c>
      <c r="G4" s="5">
        <v>27.453838000000001</v>
      </c>
      <c r="H4" s="5">
        <v>27.042988000000001</v>
      </c>
      <c r="I4" s="5">
        <v>27.529844000000001</v>
      </c>
      <c r="J4" s="5">
        <v>28.706282000000002</v>
      </c>
      <c r="K4" s="5">
        <v>21.195900000000002</v>
      </c>
      <c r="L4" s="5">
        <v>26.999706</v>
      </c>
      <c r="M4" s="5">
        <v>30.71011</v>
      </c>
      <c r="N4" s="5">
        <v>28.555187</v>
      </c>
      <c r="O4" s="5">
        <v>29.652725</v>
      </c>
      <c r="P4" s="5">
        <v>27.638508000000002</v>
      </c>
    </row>
    <row r="5" spans="1:16" x14ac:dyDescent="0.25">
      <c r="A5" s="4" t="s">
        <v>21</v>
      </c>
      <c r="B5" s="5">
        <v>31.145966000000001</v>
      </c>
      <c r="C5" s="5">
        <v>24.402149999999999</v>
      </c>
      <c r="D5" s="5">
        <v>27.881311</v>
      </c>
      <c r="E5" s="5">
        <v>27.811226000000001</v>
      </c>
      <c r="F5" s="5">
        <v>28.82808</v>
      </c>
      <c r="G5" s="5">
        <v>25.522621000000001</v>
      </c>
      <c r="H5" s="5">
        <v>24.214345999999999</v>
      </c>
      <c r="I5" s="5">
        <v>26.790958</v>
      </c>
      <c r="J5" s="5">
        <v>27.926463999999999</v>
      </c>
      <c r="K5" s="5">
        <v>20.818453000000002</v>
      </c>
      <c r="L5" s="5">
        <v>25.254494000000001</v>
      </c>
      <c r="M5" s="5">
        <v>28.370480000000001</v>
      </c>
      <c r="N5" s="5">
        <v>26.583382</v>
      </c>
      <c r="O5" s="5">
        <v>27.233803000000002</v>
      </c>
      <c r="P5" s="5">
        <v>26.244040999999999</v>
      </c>
    </row>
    <row r="6" spans="1:16" x14ac:dyDescent="0.25">
      <c r="A6" s="4" t="s">
        <v>21</v>
      </c>
      <c r="B6" s="5">
        <v>27.349402999999999</v>
      </c>
      <c r="C6" s="5">
        <v>22.097168</v>
      </c>
      <c r="D6" s="5">
        <v>26.091766</v>
      </c>
      <c r="E6" s="5">
        <v>29.541878000000001</v>
      </c>
      <c r="F6" s="5">
        <v>27.332405000000001</v>
      </c>
      <c r="G6" s="5">
        <v>28.137495000000001</v>
      </c>
      <c r="H6" s="5">
        <v>27.395035</v>
      </c>
      <c r="I6" s="5">
        <v>26.73263</v>
      </c>
      <c r="J6" s="5">
        <v>28.559729000000001</v>
      </c>
      <c r="K6" s="5">
        <v>21.639766999999999</v>
      </c>
      <c r="L6" s="5">
        <v>25.469822000000001</v>
      </c>
      <c r="M6" s="5">
        <v>28.932302</v>
      </c>
      <c r="N6" s="5">
        <v>27.351627000000001</v>
      </c>
      <c r="O6" s="5">
        <v>27.479263</v>
      </c>
      <c r="P6" s="5">
        <v>26.627762000000001</v>
      </c>
    </row>
    <row r="7" spans="1:16" x14ac:dyDescent="0.25">
      <c r="A7" s="4" t="s">
        <v>21</v>
      </c>
      <c r="B7" s="5">
        <v>28.925944999999999</v>
      </c>
      <c r="C7" s="5">
        <v>25.701619999999998</v>
      </c>
      <c r="D7" s="5">
        <v>27.34085</v>
      </c>
      <c r="E7" s="5">
        <v>29.428561999999999</v>
      </c>
      <c r="F7" s="5">
        <v>28.026862999999999</v>
      </c>
      <c r="G7" s="5">
        <v>27.453838000000001</v>
      </c>
      <c r="H7" s="5">
        <v>27.774784</v>
      </c>
      <c r="I7" s="5">
        <v>28.049385000000001</v>
      </c>
      <c r="J7" s="5">
        <v>27.926463999999999</v>
      </c>
      <c r="K7" s="5">
        <v>22.306469</v>
      </c>
      <c r="L7" s="5">
        <v>26.270851</v>
      </c>
      <c r="M7" s="5">
        <v>29.719967</v>
      </c>
      <c r="N7" s="5">
        <v>27.717358000000001</v>
      </c>
      <c r="O7" s="5">
        <v>28.504095</v>
      </c>
      <c r="P7" s="5">
        <v>26.444694999999999</v>
      </c>
    </row>
    <row r="8" spans="1:16" x14ac:dyDescent="0.25">
      <c r="A8" s="4" t="s">
        <v>21</v>
      </c>
      <c r="B8" s="5">
        <v>30.889272999999999</v>
      </c>
      <c r="C8" s="5">
        <v>25.701619999999998</v>
      </c>
      <c r="D8" s="5">
        <v>27.149632</v>
      </c>
      <c r="E8" s="5">
        <v>32.259582999999999</v>
      </c>
      <c r="F8" s="5">
        <v>28.591456999999998</v>
      </c>
      <c r="G8" s="5">
        <v>25.522621000000001</v>
      </c>
      <c r="H8" s="5">
        <v>24.214345999999999</v>
      </c>
      <c r="I8" s="5">
        <v>26.704096</v>
      </c>
      <c r="J8" s="5">
        <v>25.937756</v>
      </c>
      <c r="K8" s="5">
        <v>22.474394</v>
      </c>
      <c r="L8" s="5">
        <v>25.10718</v>
      </c>
      <c r="M8" s="5">
        <v>28.947089999999999</v>
      </c>
      <c r="N8" s="5">
        <v>27.015758999999999</v>
      </c>
      <c r="O8" s="5">
        <v>28.253315000000001</v>
      </c>
      <c r="P8" s="5">
        <v>26.338718</v>
      </c>
    </row>
    <row r="9" spans="1:16" x14ac:dyDescent="0.25">
      <c r="A9" s="4" t="s">
        <v>21</v>
      </c>
      <c r="B9" s="5">
        <v>30.35</v>
      </c>
      <c r="C9" s="5">
        <v>25</v>
      </c>
      <c r="D9" s="5">
        <v>27.53</v>
      </c>
      <c r="E9" s="5">
        <v>29.79</v>
      </c>
      <c r="F9" s="5">
        <v>28.33</v>
      </c>
      <c r="G9" s="5">
        <v>27.71</v>
      </c>
      <c r="H9" s="5">
        <v>28.31</v>
      </c>
      <c r="I9" s="5">
        <v>26.58</v>
      </c>
      <c r="J9" s="5">
        <v>28.25</v>
      </c>
      <c r="K9" s="5">
        <v>22.39</v>
      </c>
      <c r="L9" s="5">
        <v>26.412047999999999</v>
      </c>
      <c r="M9" s="5">
        <v>29.696850000000001</v>
      </c>
      <c r="N9" s="5">
        <v>27.875184999999998</v>
      </c>
      <c r="O9" s="5">
        <v>28.302038</v>
      </c>
      <c r="P9" s="5">
        <v>26.480204000000001</v>
      </c>
    </row>
    <row r="10" spans="1:16" x14ac:dyDescent="0.25">
      <c r="A10" s="4" t="s">
        <v>21</v>
      </c>
      <c r="B10" s="5">
        <v>30.558716</v>
      </c>
      <c r="C10" s="5">
        <v>22.696445000000001</v>
      </c>
      <c r="D10" s="5">
        <v>28.578731999999999</v>
      </c>
      <c r="E10" s="5">
        <v>28.829376</v>
      </c>
      <c r="F10" s="5">
        <v>28.026862999999999</v>
      </c>
      <c r="G10" s="5">
        <v>28.249396999999998</v>
      </c>
      <c r="H10" s="5">
        <v>28.499554</v>
      </c>
      <c r="I10" s="5">
        <v>26.704096</v>
      </c>
      <c r="J10" s="5">
        <v>27.926463999999999</v>
      </c>
      <c r="K10" s="5">
        <v>19.968761000000001</v>
      </c>
      <c r="L10" s="5">
        <v>27.002182000000001</v>
      </c>
      <c r="M10" s="5">
        <v>30.57235</v>
      </c>
      <c r="N10" s="5">
        <v>29.882186999999998</v>
      </c>
      <c r="O10" s="5">
        <v>29.110516000000001</v>
      </c>
      <c r="P10" s="5">
        <v>25.936610999999999</v>
      </c>
    </row>
    <row r="11" spans="1:16" x14ac:dyDescent="0.25">
      <c r="A11" s="4" t="s">
        <v>21</v>
      </c>
      <c r="B11" s="5">
        <v>30.889272999999999</v>
      </c>
      <c r="C11" s="5">
        <v>25.701619999999998</v>
      </c>
      <c r="D11" s="5">
        <v>27.881311</v>
      </c>
      <c r="E11" s="5">
        <v>30.578033000000001</v>
      </c>
      <c r="F11" s="5">
        <v>28.421469999999999</v>
      </c>
      <c r="G11" s="5">
        <v>25.031144999999999</v>
      </c>
      <c r="H11" s="5">
        <v>27.042988000000001</v>
      </c>
      <c r="I11" s="5">
        <v>26.641596</v>
      </c>
      <c r="J11" s="5">
        <v>29.458362999999999</v>
      </c>
      <c r="K11" s="5">
        <v>22.221142</v>
      </c>
      <c r="L11" s="5">
        <v>25.277118999999999</v>
      </c>
      <c r="M11" s="5">
        <v>28.844763</v>
      </c>
      <c r="N11" s="5">
        <v>27.060776000000001</v>
      </c>
      <c r="O11" s="5">
        <v>27.52364</v>
      </c>
      <c r="P11" s="5">
        <v>25.497646</v>
      </c>
    </row>
    <row r="12" spans="1:16" x14ac:dyDescent="0.25">
      <c r="A12" s="4" t="s">
        <v>21</v>
      </c>
      <c r="B12" s="5">
        <v>29.873497</v>
      </c>
      <c r="C12" s="5">
        <v>22.097168</v>
      </c>
      <c r="D12" s="5">
        <v>26.091766</v>
      </c>
      <c r="E12" s="5">
        <v>29.623009</v>
      </c>
      <c r="F12" s="5">
        <v>28.852015999999999</v>
      </c>
      <c r="G12" s="5">
        <v>27.504401999999999</v>
      </c>
      <c r="H12" s="5">
        <v>27.293854</v>
      </c>
      <c r="I12" s="5">
        <v>26.09356</v>
      </c>
      <c r="J12" s="5">
        <v>29.002303999999999</v>
      </c>
      <c r="K12" s="5">
        <v>21.28331</v>
      </c>
      <c r="L12" s="5">
        <v>24.899775999999999</v>
      </c>
      <c r="M12" s="5">
        <v>27.300903000000002</v>
      </c>
      <c r="N12" s="5">
        <v>27.033863</v>
      </c>
      <c r="O12" s="5">
        <v>27.023890999999999</v>
      </c>
      <c r="P12" s="5">
        <v>25.712997000000001</v>
      </c>
    </row>
    <row r="13" spans="1:16" x14ac:dyDescent="0.25">
      <c r="A13" s="4" t="s">
        <v>21</v>
      </c>
      <c r="B13" s="5">
        <v>29.906245999999999</v>
      </c>
      <c r="C13" s="5">
        <v>24.430935000000002</v>
      </c>
      <c r="D13" s="5">
        <v>26.527794</v>
      </c>
      <c r="E13" s="5">
        <v>29.399988</v>
      </c>
      <c r="F13" s="5">
        <v>28.735282999999999</v>
      </c>
      <c r="G13" s="5">
        <v>26.047008999999999</v>
      </c>
      <c r="H13" s="5">
        <v>27.023292999999999</v>
      </c>
      <c r="I13" s="5">
        <v>26.815151</v>
      </c>
      <c r="J13" s="5">
        <v>28.706282000000002</v>
      </c>
      <c r="K13" s="5">
        <v>21.785145</v>
      </c>
      <c r="L13" s="5">
        <v>24.119299999999999</v>
      </c>
      <c r="M13" s="5">
        <v>28.173027000000001</v>
      </c>
      <c r="N13" s="5">
        <v>26.399487000000001</v>
      </c>
      <c r="O13" s="5">
        <v>26.615684999999999</v>
      </c>
      <c r="P13" s="5">
        <v>25.924880999999999</v>
      </c>
    </row>
    <row r="14" spans="1:16" x14ac:dyDescent="0.25">
      <c r="A14" s="4" t="s">
        <v>21</v>
      </c>
      <c r="B14" s="5">
        <v>30.38</v>
      </c>
      <c r="C14" s="5">
        <v>24.38</v>
      </c>
      <c r="D14" s="5">
        <v>27.79</v>
      </c>
      <c r="E14" s="5">
        <v>29.65</v>
      </c>
      <c r="F14" s="5">
        <v>28.08</v>
      </c>
      <c r="G14" s="5">
        <v>27.32</v>
      </c>
      <c r="H14" s="5">
        <v>27.8</v>
      </c>
      <c r="I14" s="5">
        <v>26.06</v>
      </c>
      <c r="J14" s="5">
        <v>27.22</v>
      </c>
      <c r="K14" s="5">
        <v>22.2</v>
      </c>
      <c r="L14" s="5">
        <v>25.369185999999999</v>
      </c>
      <c r="M14" s="5">
        <v>28.851420000000001</v>
      </c>
      <c r="N14" s="5">
        <v>27.68834</v>
      </c>
      <c r="O14" s="5">
        <v>27.535609999999998</v>
      </c>
      <c r="P14" s="5">
        <v>25.894901000000001</v>
      </c>
    </row>
    <row r="15" spans="1:16" x14ac:dyDescent="0.25">
      <c r="A15" s="4" t="s">
        <v>21</v>
      </c>
      <c r="B15" s="5">
        <v>31.216740000000001</v>
      </c>
      <c r="C15" s="5">
        <v>20.931063000000002</v>
      </c>
      <c r="D15" s="5">
        <v>28.578731999999999</v>
      </c>
      <c r="E15" s="5">
        <v>27.794373</v>
      </c>
      <c r="F15" s="5">
        <v>28.421469999999999</v>
      </c>
      <c r="G15" s="5">
        <v>28.253776999999999</v>
      </c>
      <c r="H15" s="5">
        <v>27.023292999999999</v>
      </c>
      <c r="I15" s="5">
        <v>26.815151</v>
      </c>
      <c r="J15" s="5">
        <v>24.568774999999999</v>
      </c>
      <c r="K15" s="5">
        <v>21.287071000000001</v>
      </c>
      <c r="L15" s="5">
        <v>24.434994</v>
      </c>
      <c r="M15" s="5">
        <v>27.721622</v>
      </c>
      <c r="N15" s="5">
        <v>26.448951999999998</v>
      </c>
      <c r="O15" s="5">
        <v>27.419525</v>
      </c>
      <c r="P15" s="5">
        <v>25.561876000000002</v>
      </c>
    </row>
    <row r="16" spans="1:16" x14ac:dyDescent="0.25">
      <c r="A16" s="4" t="s">
        <v>21</v>
      </c>
      <c r="B16" s="5">
        <v>31.216740000000001</v>
      </c>
      <c r="C16" s="5">
        <v>21.663853</v>
      </c>
      <c r="D16" s="5">
        <v>28.578731999999999</v>
      </c>
      <c r="E16" s="5">
        <v>29.578033000000001</v>
      </c>
      <c r="F16" s="5">
        <v>28.591456999999998</v>
      </c>
      <c r="G16" s="5">
        <v>26.804476000000001</v>
      </c>
      <c r="H16" s="5">
        <v>27.489916000000001</v>
      </c>
      <c r="I16" s="5">
        <v>26.191842999999999</v>
      </c>
      <c r="J16" s="5">
        <v>29.002303999999999</v>
      </c>
      <c r="K16" s="5">
        <v>21.371922000000001</v>
      </c>
      <c r="L16" s="5">
        <v>24.878181000000001</v>
      </c>
      <c r="M16" s="5">
        <v>29.050350000000002</v>
      </c>
      <c r="N16" s="5">
        <v>25.75188</v>
      </c>
      <c r="O16" s="5">
        <v>27.678425000000001</v>
      </c>
      <c r="P16" s="5">
        <v>25.759813000000001</v>
      </c>
    </row>
    <row r="17" spans="1:16" x14ac:dyDescent="0.25">
      <c r="A17" s="4" t="s">
        <v>21</v>
      </c>
      <c r="B17" s="5">
        <v>29.873497</v>
      </c>
      <c r="C17" s="5">
        <v>22.097168</v>
      </c>
      <c r="D17" s="5">
        <v>26.091766</v>
      </c>
      <c r="E17" s="5">
        <v>29.428561999999999</v>
      </c>
      <c r="F17" s="5">
        <v>28.735282999999999</v>
      </c>
      <c r="G17" s="5">
        <v>27.091194000000002</v>
      </c>
      <c r="H17" s="5">
        <v>25.935724</v>
      </c>
      <c r="I17" s="5">
        <v>26.001660000000001</v>
      </c>
      <c r="J17" s="5">
        <v>26.449043</v>
      </c>
      <c r="K17" s="5">
        <v>20.279775999999998</v>
      </c>
      <c r="L17" s="5">
        <v>25.042936000000001</v>
      </c>
      <c r="M17" s="5">
        <v>28.890984</v>
      </c>
      <c r="N17" s="5">
        <v>27.257871999999999</v>
      </c>
      <c r="O17" s="5">
        <v>28.011272000000002</v>
      </c>
      <c r="P17" s="5">
        <v>25.303215000000002</v>
      </c>
    </row>
    <row r="18" spans="1:16" x14ac:dyDescent="0.25">
      <c r="A18" s="4" t="s">
        <v>21</v>
      </c>
      <c r="B18" s="5">
        <v>32.324800000000003</v>
      </c>
      <c r="C18" s="5">
        <v>21.937424</v>
      </c>
      <c r="D18" s="5">
        <v>26.091766</v>
      </c>
      <c r="E18" s="5">
        <v>27.794373</v>
      </c>
      <c r="F18" s="5">
        <v>26.332100000000001</v>
      </c>
      <c r="G18" s="5">
        <v>26.632632999999998</v>
      </c>
      <c r="H18" s="5">
        <v>27.122247999999999</v>
      </c>
      <c r="I18" s="5">
        <v>27.73263</v>
      </c>
      <c r="J18" s="5">
        <v>25.657278000000002</v>
      </c>
      <c r="K18" s="5">
        <v>19.875426999999998</v>
      </c>
      <c r="L18" s="5">
        <v>24.703209000000001</v>
      </c>
      <c r="M18" s="5">
        <v>28.034748</v>
      </c>
      <c r="N18" s="5">
        <v>26.491244999999999</v>
      </c>
      <c r="O18" s="5">
        <v>27.272476000000001</v>
      </c>
      <c r="P18" s="5">
        <v>25.203082999999999</v>
      </c>
    </row>
    <row r="19" spans="1:16" x14ac:dyDescent="0.25">
      <c r="A19" s="4" t="s">
        <v>21</v>
      </c>
      <c r="B19" s="5">
        <v>30.889272999999999</v>
      </c>
      <c r="C19" s="5">
        <v>24.178412999999999</v>
      </c>
      <c r="D19" s="5">
        <v>29.836834</v>
      </c>
      <c r="E19" s="5">
        <v>29.012650000000001</v>
      </c>
      <c r="F19" s="5">
        <v>28.645320000000002</v>
      </c>
      <c r="G19" s="5">
        <v>26.632632999999998</v>
      </c>
      <c r="H19" s="5">
        <v>27.122247999999999</v>
      </c>
      <c r="I19" s="5">
        <v>28.049385000000001</v>
      </c>
      <c r="J19" s="5">
        <v>27.754563999999998</v>
      </c>
      <c r="K19" s="5">
        <v>22.861591000000001</v>
      </c>
      <c r="L19" s="5">
        <v>27.735368999999999</v>
      </c>
      <c r="M19" s="5">
        <v>30.932209</v>
      </c>
      <c r="N19" s="5">
        <v>30.076837999999999</v>
      </c>
      <c r="O19" s="5">
        <v>30.153911999999998</v>
      </c>
      <c r="P19" s="5">
        <v>25.848807999999998</v>
      </c>
    </row>
    <row r="20" spans="1:16" x14ac:dyDescent="0.25">
      <c r="A20" s="4" t="s">
        <v>21</v>
      </c>
      <c r="B20" s="5">
        <v>29.11</v>
      </c>
      <c r="C20" s="5">
        <v>23.44</v>
      </c>
      <c r="D20" s="5">
        <v>26.93</v>
      </c>
      <c r="E20" s="5">
        <v>28.95</v>
      </c>
      <c r="F20" s="5">
        <v>27.43</v>
      </c>
      <c r="G20" s="5">
        <v>26.64</v>
      </c>
      <c r="H20" s="5">
        <v>27.06</v>
      </c>
      <c r="I20" s="5">
        <v>26.1</v>
      </c>
      <c r="J20" s="5">
        <v>26.78</v>
      </c>
      <c r="K20" s="5">
        <v>21.06</v>
      </c>
      <c r="L20" s="5">
        <v>25.603249999999999</v>
      </c>
      <c r="M20" s="5">
        <v>28.467590000000001</v>
      </c>
      <c r="N20" s="5">
        <v>27.888165000000001</v>
      </c>
      <c r="O20" s="5">
        <v>28.484981999999999</v>
      </c>
      <c r="P20" s="5">
        <v>26.870311999999998</v>
      </c>
    </row>
    <row r="21" spans="1:16" x14ac:dyDescent="0.25">
      <c r="A21" s="4" t="s">
        <v>21</v>
      </c>
      <c r="B21" s="5">
        <v>32.944747999999997</v>
      </c>
      <c r="C21" s="5">
        <v>24.178412999999999</v>
      </c>
      <c r="D21" s="5">
        <v>27.34085</v>
      </c>
      <c r="E21" s="5">
        <v>27.811226000000001</v>
      </c>
      <c r="F21" s="5">
        <v>28.591456999999998</v>
      </c>
      <c r="G21" s="5">
        <v>26.315090000000001</v>
      </c>
      <c r="H21" s="5">
        <v>27.122247999999999</v>
      </c>
      <c r="I21" s="5">
        <v>26.529844000000001</v>
      </c>
      <c r="J21" s="5">
        <v>27.926463999999999</v>
      </c>
      <c r="K21" s="5">
        <v>21.663951999999998</v>
      </c>
      <c r="L21" s="5">
        <v>26.629149999999999</v>
      </c>
      <c r="M21" s="5">
        <v>29.48368</v>
      </c>
      <c r="N21" s="5">
        <v>28.342151999999999</v>
      </c>
      <c r="O21" s="5">
        <v>28.922478000000002</v>
      </c>
      <c r="P21" s="5">
        <v>26.183779999999999</v>
      </c>
    </row>
    <row r="22" spans="1:16" x14ac:dyDescent="0.25">
      <c r="A22" s="4" t="s">
        <v>15</v>
      </c>
      <c r="B22" s="5">
        <v>32.700000000000003</v>
      </c>
      <c r="C22" s="5">
        <v>26.53</v>
      </c>
      <c r="D22" s="5">
        <v>28.81</v>
      </c>
      <c r="E22" s="5">
        <v>31.63</v>
      </c>
      <c r="F22" s="5">
        <v>29.77</v>
      </c>
      <c r="G22" s="5">
        <v>28.76</v>
      </c>
      <c r="H22" s="5">
        <v>29.59</v>
      </c>
      <c r="I22" s="5">
        <v>28.46</v>
      </c>
      <c r="J22" s="5">
        <v>29.64</v>
      </c>
      <c r="K22" s="5">
        <v>25.22</v>
      </c>
      <c r="L22" s="5">
        <v>27.109932000000001</v>
      </c>
      <c r="M22" s="5">
        <v>30.258492</v>
      </c>
      <c r="N22" s="5">
        <v>29.026759999999999</v>
      </c>
      <c r="O22" s="5">
        <v>28.876861999999999</v>
      </c>
      <c r="P22" s="5">
        <v>26.663685000000001</v>
      </c>
    </row>
    <row r="23" spans="1:16" x14ac:dyDescent="0.25">
      <c r="A23" s="4" t="s">
        <v>15</v>
      </c>
      <c r="B23" s="5">
        <v>30.068591999999999</v>
      </c>
      <c r="C23" s="5">
        <v>25.207355</v>
      </c>
      <c r="D23" s="5">
        <v>29.836834</v>
      </c>
      <c r="E23" s="5">
        <v>29.428561999999999</v>
      </c>
      <c r="F23" s="5">
        <v>27.747921000000002</v>
      </c>
      <c r="G23" s="5">
        <v>29.687546000000001</v>
      </c>
      <c r="H23" s="5">
        <v>27.023292999999999</v>
      </c>
      <c r="I23" s="5">
        <v>31.529844000000001</v>
      </c>
      <c r="J23" s="5">
        <v>27.031127999999999</v>
      </c>
      <c r="K23" s="5">
        <v>23.370995000000001</v>
      </c>
      <c r="L23" s="5">
        <v>27.135974999999998</v>
      </c>
      <c r="M23" s="5">
        <v>30.042528000000001</v>
      </c>
      <c r="N23" s="5">
        <v>28.417045999999999</v>
      </c>
      <c r="O23" s="5">
        <v>29.179065999999999</v>
      </c>
      <c r="P23" s="5">
        <v>26.726707000000001</v>
      </c>
    </row>
    <row r="24" spans="1:16" x14ac:dyDescent="0.25">
      <c r="A24" s="4" t="s">
        <v>15</v>
      </c>
      <c r="B24" s="5">
        <v>29.906245999999999</v>
      </c>
      <c r="C24" s="5">
        <v>25.40042</v>
      </c>
      <c r="D24" s="5">
        <v>29.517976999999998</v>
      </c>
      <c r="E24" s="5">
        <v>27.794373</v>
      </c>
      <c r="F24" s="5">
        <v>30.927353</v>
      </c>
      <c r="G24" s="5">
        <v>28.253776999999999</v>
      </c>
      <c r="H24" s="5">
        <v>27.489916000000001</v>
      </c>
      <c r="I24" s="5">
        <v>26.448677</v>
      </c>
      <c r="J24" s="5">
        <v>28.790610999999998</v>
      </c>
      <c r="K24" s="5">
        <v>22.993874000000002</v>
      </c>
      <c r="L24" s="5">
        <v>25.518924999999999</v>
      </c>
      <c r="M24" s="5">
        <v>28.405521</v>
      </c>
      <c r="N24" s="5">
        <v>27.390170999999999</v>
      </c>
      <c r="O24" s="5">
        <v>27.751408000000001</v>
      </c>
      <c r="P24" s="5">
        <v>25.897487999999999</v>
      </c>
    </row>
    <row r="25" spans="1:16" x14ac:dyDescent="0.25">
      <c r="A25" s="4" t="s">
        <v>15</v>
      </c>
      <c r="B25" s="5">
        <v>32.944747999999997</v>
      </c>
      <c r="C25" s="5">
        <v>24.822887000000001</v>
      </c>
      <c r="D25" s="5">
        <v>28.578731999999999</v>
      </c>
      <c r="E25" s="5">
        <v>33.650269999999999</v>
      </c>
      <c r="F25" s="5">
        <v>32.39705</v>
      </c>
      <c r="G25" s="5">
        <v>29.687546000000001</v>
      </c>
      <c r="H25" s="5">
        <v>29.465873999999999</v>
      </c>
      <c r="I25" s="5">
        <v>29.641596</v>
      </c>
      <c r="J25" s="5">
        <v>28.691237999999998</v>
      </c>
      <c r="K25" s="5">
        <v>23.454248</v>
      </c>
      <c r="L25" s="5">
        <v>26.002537</v>
      </c>
      <c r="M25" s="5">
        <v>28.853072999999998</v>
      </c>
      <c r="N25" s="5">
        <v>27.694438999999999</v>
      </c>
      <c r="O25" s="5">
        <v>28.253696000000001</v>
      </c>
      <c r="P25" s="5">
        <v>26.672356000000001</v>
      </c>
    </row>
    <row r="26" spans="1:16" x14ac:dyDescent="0.25">
      <c r="A26" s="4" t="s">
        <v>15</v>
      </c>
      <c r="B26" s="5">
        <v>30.558716</v>
      </c>
      <c r="C26" s="5">
        <v>24.178412999999999</v>
      </c>
      <c r="D26" s="5">
        <v>31.018146999999999</v>
      </c>
      <c r="E26" s="5">
        <v>33.355086999999997</v>
      </c>
      <c r="F26" s="5">
        <v>30.927353</v>
      </c>
      <c r="G26" s="5">
        <v>28.249396999999998</v>
      </c>
      <c r="H26" s="5">
        <v>29.935724</v>
      </c>
      <c r="I26" s="5">
        <v>28.001660000000001</v>
      </c>
      <c r="J26" s="5">
        <v>27.926463999999999</v>
      </c>
      <c r="K26" s="5">
        <v>22.993254</v>
      </c>
      <c r="L26" s="5">
        <v>26.889327999999999</v>
      </c>
      <c r="M26" s="5">
        <v>29.458431000000001</v>
      </c>
      <c r="N26" s="5">
        <v>28.531033000000001</v>
      </c>
      <c r="O26" s="5">
        <v>29.029506999999999</v>
      </c>
      <c r="P26" s="5">
        <v>26.826077000000002</v>
      </c>
    </row>
    <row r="27" spans="1:16" x14ac:dyDescent="0.25">
      <c r="A27" s="4" t="s">
        <v>15</v>
      </c>
      <c r="B27" s="5">
        <v>28.925944999999999</v>
      </c>
      <c r="C27" s="5">
        <v>24.178412999999999</v>
      </c>
      <c r="D27" s="5">
        <v>28.051356999999999</v>
      </c>
      <c r="E27" s="5">
        <v>27.924876999999999</v>
      </c>
      <c r="F27" s="5">
        <v>27.579926</v>
      </c>
      <c r="G27" s="5">
        <v>27.091194000000002</v>
      </c>
      <c r="H27" s="5">
        <v>29.971488999999998</v>
      </c>
      <c r="I27" s="5">
        <v>29.144545000000001</v>
      </c>
      <c r="J27" s="5">
        <v>27.192443999999998</v>
      </c>
      <c r="K27" s="5">
        <v>23.215954</v>
      </c>
      <c r="L27" s="5">
        <v>26.599893999999999</v>
      </c>
      <c r="M27" s="5">
        <v>29.428833000000001</v>
      </c>
      <c r="N27" s="5">
        <v>28.065037</v>
      </c>
      <c r="O27" s="5">
        <v>28.039055000000001</v>
      </c>
      <c r="P27" s="5">
        <v>27.037030000000001</v>
      </c>
    </row>
    <row r="28" spans="1:16" x14ac:dyDescent="0.25">
      <c r="A28" s="4" t="s">
        <v>15</v>
      </c>
      <c r="B28" s="5">
        <v>30.068591999999999</v>
      </c>
      <c r="C28" s="5">
        <v>25.097168</v>
      </c>
      <c r="D28" s="5">
        <v>29.517976999999998</v>
      </c>
      <c r="E28" s="5">
        <v>33.46669</v>
      </c>
      <c r="F28" s="5">
        <v>30.367512000000001</v>
      </c>
      <c r="G28" s="5">
        <v>28.137495000000001</v>
      </c>
      <c r="H28" s="5">
        <v>29.357074999999998</v>
      </c>
      <c r="I28" s="5">
        <v>30.73263</v>
      </c>
      <c r="J28" s="5">
        <v>27.754563999999998</v>
      </c>
      <c r="K28" s="5">
        <v>23.587837</v>
      </c>
      <c r="L28" s="5">
        <v>27.581614999999999</v>
      </c>
      <c r="M28" s="5">
        <v>30.331356</v>
      </c>
      <c r="N28" s="5">
        <v>29.346599999999999</v>
      </c>
      <c r="O28" s="5">
        <v>29.358142999999998</v>
      </c>
      <c r="P28" s="5">
        <v>25.684704</v>
      </c>
    </row>
    <row r="29" spans="1:16" x14ac:dyDescent="0.25">
      <c r="A29" s="4" t="s">
        <v>15</v>
      </c>
      <c r="B29" s="5">
        <v>36.324800000000003</v>
      </c>
      <c r="C29" s="5">
        <v>23.40042</v>
      </c>
      <c r="D29" s="5">
        <v>30.883965</v>
      </c>
      <c r="E29" s="5">
        <v>30.578033000000001</v>
      </c>
      <c r="F29" s="5">
        <v>28.735282999999999</v>
      </c>
      <c r="G29" s="5">
        <v>28.315090000000001</v>
      </c>
      <c r="H29" s="5">
        <v>29.138877999999998</v>
      </c>
      <c r="I29" s="5">
        <v>29.641596</v>
      </c>
      <c r="J29" s="5">
        <v>25.657278000000002</v>
      </c>
      <c r="K29" s="5">
        <v>24.307562000000001</v>
      </c>
      <c r="L29" s="5">
        <v>26.930012000000001</v>
      </c>
      <c r="M29" s="5">
        <v>30.095096999999999</v>
      </c>
      <c r="N29" s="5">
        <v>28.950592</v>
      </c>
      <c r="O29" s="5">
        <v>28.379307000000001</v>
      </c>
      <c r="P29" s="5">
        <v>27.063300000000002</v>
      </c>
    </row>
    <row r="30" spans="1:16" x14ac:dyDescent="0.25">
      <c r="A30" s="4" t="s">
        <v>15</v>
      </c>
      <c r="B30" s="5">
        <v>32.03</v>
      </c>
      <c r="C30" s="5">
        <v>25.82</v>
      </c>
      <c r="D30" s="5">
        <v>29.25</v>
      </c>
      <c r="E30" s="5">
        <v>31.08</v>
      </c>
      <c r="F30" s="5">
        <v>29.33</v>
      </c>
      <c r="G30" s="5">
        <v>28.8</v>
      </c>
      <c r="H30" s="5">
        <v>29.04</v>
      </c>
      <c r="I30" s="5">
        <v>28.03</v>
      </c>
      <c r="J30" s="5">
        <v>29.07</v>
      </c>
      <c r="K30" s="5">
        <v>24.8</v>
      </c>
      <c r="L30" s="5">
        <v>25.998664999999999</v>
      </c>
      <c r="M30" s="5">
        <v>28.429880000000001</v>
      </c>
      <c r="N30" s="5">
        <v>27.695961</v>
      </c>
      <c r="O30" s="5">
        <v>28.349163000000001</v>
      </c>
      <c r="P30" s="5">
        <v>26.659012000000001</v>
      </c>
    </row>
    <row r="31" spans="1:16" x14ac:dyDescent="0.25">
      <c r="A31" s="4" t="s">
        <v>15</v>
      </c>
      <c r="B31" s="5">
        <v>29.873497</v>
      </c>
      <c r="C31" s="5">
        <v>24.207355</v>
      </c>
      <c r="D31" s="5">
        <v>28.578731999999999</v>
      </c>
      <c r="E31" s="5">
        <v>30.315746000000001</v>
      </c>
      <c r="F31" s="5">
        <v>30.026862999999999</v>
      </c>
      <c r="G31" s="5">
        <v>28.137495000000001</v>
      </c>
      <c r="H31" s="5">
        <v>26.465873999999999</v>
      </c>
      <c r="I31" s="5">
        <v>26.448677</v>
      </c>
      <c r="J31" s="5">
        <v>25.937756</v>
      </c>
      <c r="K31" s="5">
        <v>22.790496999999998</v>
      </c>
      <c r="L31" s="5">
        <v>25.593119000000002</v>
      </c>
      <c r="M31" s="5">
        <v>28.505096000000002</v>
      </c>
      <c r="N31" s="5">
        <v>27.192081000000002</v>
      </c>
      <c r="O31" s="5">
        <v>27.992985000000001</v>
      </c>
      <c r="P31" s="5">
        <v>26.649833999999998</v>
      </c>
    </row>
    <row r="32" spans="1:16" x14ac:dyDescent="0.25">
      <c r="A32" s="4" t="s">
        <v>15</v>
      </c>
      <c r="B32" s="5">
        <v>29.906245999999999</v>
      </c>
      <c r="C32" s="5">
        <v>25.937424</v>
      </c>
      <c r="D32" s="5">
        <v>29.372188999999999</v>
      </c>
      <c r="E32" s="5">
        <v>30.312265</v>
      </c>
      <c r="F32" s="5">
        <v>27.747921000000002</v>
      </c>
      <c r="G32" s="5">
        <v>28.807403999999998</v>
      </c>
      <c r="H32" s="5">
        <v>26.927382999999999</v>
      </c>
      <c r="I32" s="5">
        <v>29.09356</v>
      </c>
      <c r="J32" s="5">
        <v>27.192443999999998</v>
      </c>
      <c r="K32" s="5">
        <v>22.605191999999999</v>
      </c>
      <c r="L32" s="5">
        <v>25.279816</v>
      </c>
      <c r="M32" s="5">
        <v>28.839562999999998</v>
      </c>
      <c r="N32" s="5">
        <v>27.245460000000001</v>
      </c>
      <c r="O32" s="5">
        <v>27.837897999999999</v>
      </c>
      <c r="P32" s="5">
        <v>25.887411</v>
      </c>
    </row>
    <row r="33" spans="1:16" x14ac:dyDescent="0.25">
      <c r="A33" s="4" t="s">
        <v>15</v>
      </c>
      <c r="B33" s="5">
        <v>31.99</v>
      </c>
      <c r="C33" s="5">
        <v>26.59</v>
      </c>
      <c r="D33" s="5">
        <v>29.74</v>
      </c>
      <c r="E33" s="5">
        <v>30.79</v>
      </c>
      <c r="F33" s="5">
        <v>29.93</v>
      </c>
      <c r="G33" s="5">
        <v>28.98</v>
      </c>
      <c r="H33" s="5">
        <v>29.63</v>
      </c>
      <c r="I33" s="5">
        <v>28.76</v>
      </c>
      <c r="J33" s="5">
        <v>29.31</v>
      </c>
      <c r="K33" s="5">
        <v>25.34</v>
      </c>
      <c r="L33" s="5">
        <v>27.485707999999999</v>
      </c>
      <c r="M33" s="5">
        <v>31.013649000000001</v>
      </c>
      <c r="N33" s="5">
        <v>29.644397999999999</v>
      </c>
      <c r="O33" s="5">
        <v>29.92736</v>
      </c>
      <c r="P33" s="5">
        <v>26.084703000000001</v>
      </c>
    </row>
    <row r="34" spans="1:16" x14ac:dyDescent="0.25">
      <c r="A34" s="4" t="s">
        <v>15</v>
      </c>
      <c r="B34" s="5">
        <v>31.838775999999999</v>
      </c>
      <c r="C34" s="5">
        <v>25.511263</v>
      </c>
      <c r="D34" s="5">
        <v>28.051356999999999</v>
      </c>
      <c r="E34" s="5">
        <v>30.315746000000001</v>
      </c>
      <c r="F34" s="5">
        <v>28.051258000000001</v>
      </c>
      <c r="G34" s="5">
        <v>28.804476000000001</v>
      </c>
      <c r="H34" s="5">
        <v>27.489916000000001</v>
      </c>
      <c r="I34" s="5">
        <v>29.018046999999999</v>
      </c>
      <c r="J34" s="5">
        <v>27.20356</v>
      </c>
      <c r="K34" s="5">
        <v>25.450775</v>
      </c>
      <c r="L34" s="5">
        <v>29.866661000000001</v>
      </c>
      <c r="M34" s="5">
        <v>32.199249999999999</v>
      </c>
      <c r="N34" s="5">
        <v>32.174639999999997</v>
      </c>
      <c r="O34" s="5">
        <v>32.343826</v>
      </c>
      <c r="P34" s="5">
        <v>28.530462</v>
      </c>
    </row>
    <row r="35" spans="1:16" x14ac:dyDescent="0.25">
      <c r="A35" s="4" t="s">
        <v>15</v>
      </c>
      <c r="B35" s="5">
        <v>29.897766000000001</v>
      </c>
      <c r="C35" s="5">
        <v>25.937424</v>
      </c>
      <c r="D35" s="5">
        <v>29.517976999999998</v>
      </c>
      <c r="E35" s="5">
        <v>30.315746000000001</v>
      </c>
      <c r="F35" s="5">
        <v>32.332405000000001</v>
      </c>
      <c r="G35" s="5">
        <v>28.253776999999999</v>
      </c>
      <c r="H35" s="5">
        <v>29.357074999999998</v>
      </c>
      <c r="I35" s="5">
        <v>29.641596</v>
      </c>
      <c r="J35" s="5">
        <v>29.505737</v>
      </c>
      <c r="K35" s="5">
        <v>22.529395999999998</v>
      </c>
      <c r="L35" s="5">
        <v>25.940348</v>
      </c>
      <c r="M35" s="5">
        <v>29.739853</v>
      </c>
      <c r="N35" s="5">
        <v>27.682366999999999</v>
      </c>
      <c r="O35" s="5">
        <v>28.451015000000002</v>
      </c>
      <c r="P35" s="5">
        <v>25.019653000000002</v>
      </c>
    </row>
    <row r="36" spans="1:16" x14ac:dyDescent="0.25">
      <c r="A36" s="4" t="s">
        <v>15</v>
      </c>
      <c r="B36" s="5">
        <v>29.919530000000002</v>
      </c>
      <c r="C36" s="5">
        <v>25.907741999999999</v>
      </c>
      <c r="D36" s="5">
        <v>29.703410999999999</v>
      </c>
      <c r="E36" s="5">
        <v>26.981169999999999</v>
      </c>
      <c r="F36" s="5">
        <v>32.852015999999999</v>
      </c>
      <c r="G36" s="5">
        <v>29.453838000000001</v>
      </c>
      <c r="H36" s="5">
        <v>29.935724</v>
      </c>
      <c r="I36" s="5">
        <v>26.969629999999999</v>
      </c>
      <c r="J36" s="5">
        <v>29.657278000000002</v>
      </c>
      <c r="K36" s="5">
        <v>24.816761</v>
      </c>
      <c r="L36" s="5">
        <v>27.250809</v>
      </c>
      <c r="M36" s="5">
        <v>30.698429999999998</v>
      </c>
      <c r="N36" s="5">
        <v>29.027756</v>
      </c>
      <c r="O36" s="5">
        <v>29.613491</v>
      </c>
      <c r="P36" s="5">
        <v>26.472418000000001</v>
      </c>
    </row>
    <row r="37" spans="1:16" x14ac:dyDescent="0.25">
      <c r="A37" s="4" t="s">
        <v>15</v>
      </c>
      <c r="B37" s="5">
        <v>29.906245999999999</v>
      </c>
      <c r="C37" s="5">
        <v>24.511263</v>
      </c>
      <c r="D37" s="5">
        <v>29.703410999999999</v>
      </c>
      <c r="E37" s="5">
        <v>29.428561999999999</v>
      </c>
      <c r="F37" s="5">
        <v>27.479755000000001</v>
      </c>
      <c r="G37" s="5">
        <v>28.992283</v>
      </c>
      <c r="H37" s="5">
        <v>29.428062000000001</v>
      </c>
      <c r="I37" s="5">
        <v>29.09356</v>
      </c>
      <c r="J37" s="5">
        <v>29.449043</v>
      </c>
      <c r="K37" s="5">
        <v>23.652414</v>
      </c>
      <c r="L37" s="5">
        <v>26.444973000000001</v>
      </c>
      <c r="M37" s="5">
        <v>29.701695999999998</v>
      </c>
      <c r="N37" s="5">
        <v>28.391992999999999</v>
      </c>
      <c r="O37" s="5">
        <v>28.507705999999999</v>
      </c>
      <c r="P37" s="5">
        <v>26.385117000000001</v>
      </c>
    </row>
    <row r="38" spans="1:16" x14ac:dyDescent="0.25">
      <c r="A38" s="4" t="s">
        <v>15</v>
      </c>
      <c r="B38" s="5">
        <v>28.925944999999999</v>
      </c>
      <c r="C38" s="5">
        <v>22.907741999999999</v>
      </c>
      <c r="D38" s="5">
        <v>28.051356999999999</v>
      </c>
      <c r="E38" s="5">
        <v>27.924876999999999</v>
      </c>
      <c r="F38" s="5">
        <v>27.579926</v>
      </c>
      <c r="G38" s="5">
        <v>26.807403999999998</v>
      </c>
      <c r="H38" s="5">
        <v>26.428062000000001</v>
      </c>
      <c r="I38" s="5">
        <v>26.540317999999999</v>
      </c>
      <c r="J38" s="5">
        <v>25.657278000000002</v>
      </c>
      <c r="K38" s="5">
        <v>23.707863</v>
      </c>
      <c r="L38" s="5">
        <v>26.265025999999999</v>
      </c>
      <c r="M38" s="5">
        <v>29.585391999999999</v>
      </c>
      <c r="N38" s="5">
        <v>27.808128</v>
      </c>
      <c r="O38" s="5">
        <v>27.812279</v>
      </c>
      <c r="P38" s="5">
        <v>26.392863999999999</v>
      </c>
    </row>
    <row r="39" spans="1:16" x14ac:dyDescent="0.25">
      <c r="A39" s="4" t="s">
        <v>15</v>
      </c>
      <c r="B39" s="5">
        <v>28.767847</v>
      </c>
      <c r="C39" s="5">
        <v>21.511263</v>
      </c>
      <c r="D39" s="5">
        <v>26.091766</v>
      </c>
      <c r="E39" s="5">
        <v>26.981169999999999</v>
      </c>
      <c r="F39" s="5">
        <v>26.332100000000001</v>
      </c>
      <c r="G39" s="5">
        <v>25.522621000000001</v>
      </c>
      <c r="H39" s="5">
        <v>25.653858</v>
      </c>
      <c r="I39" s="5">
        <v>26.882404000000001</v>
      </c>
      <c r="J39" s="5">
        <v>24.568774999999999</v>
      </c>
      <c r="K39" s="5">
        <v>21.119147999999999</v>
      </c>
      <c r="L39" s="5">
        <v>25.494038</v>
      </c>
      <c r="M39" s="5">
        <v>28.850159000000001</v>
      </c>
      <c r="N39" s="5">
        <v>27.114128000000001</v>
      </c>
      <c r="O39" s="5">
        <v>27.934916999999999</v>
      </c>
      <c r="P39" s="5">
        <v>25.738647</v>
      </c>
    </row>
    <row r="40" spans="1:16" x14ac:dyDescent="0.25">
      <c r="A40" s="4" t="s">
        <v>15</v>
      </c>
      <c r="B40" s="5">
        <v>29.897766000000001</v>
      </c>
      <c r="C40" s="5">
        <v>20.404509999999998</v>
      </c>
      <c r="D40" s="5">
        <v>26.517976999999998</v>
      </c>
      <c r="E40" s="5">
        <v>29.428561999999999</v>
      </c>
      <c r="F40" s="5">
        <v>27.479755000000001</v>
      </c>
      <c r="G40" s="5">
        <v>26.755756000000002</v>
      </c>
      <c r="H40" s="5">
        <v>26.927382999999999</v>
      </c>
      <c r="I40" s="5">
        <v>28.049385000000001</v>
      </c>
      <c r="J40" s="5">
        <v>26.449043</v>
      </c>
      <c r="K40" s="5">
        <v>23.479641000000001</v>
      </c>
      <c r="L40" s="5">
        <v>25.887867</v>
      </c>
      <c r="M40" s="5">
        <v>29.224927999999998</v>
      </c>
      <c r="N40" s="5">
        <v>27.679614999999998</v>
      </c>
      <c r="O40" s="5">
        <v>28.499544</v>
      </c>
      <c r="P40" s="5">
        <v>25.27149</v>
      </c>
    </row>
    <row r="41" spans="1:16" x14ac:dyDescent="0.25">
      <c r="A41" s="4" t="s">
        <v>21</v>
      </c>
      <c r="B41" s="5">
        <v>30.435593000000001</v>
      </c>
      <c r="C41" s="5">
        <v>24.320526000000001</v>
      </c>
      <c r="D41" s="5">
        <v>32.340850000000003</v>
      </c>
      <c r="E41" s="5">
        <v>32.541877999999997</v>
      </c>
      <c r="F41" s="5">
        <v>30.367512000000001</v>
      </c>
      <c r="G41" s="5">
        <v>28.316372000000001</v>
      </c>
      <c r="H41" s="5">
        <v>25.971488999999998</v>
      </c>
      <c r="I41" s="5">
        <v>28.001660000000001</v>
      </c>
      <c r="J41" s="5">
        <v>27.926463999999999</v>
      </c>
      <c r="K41" s="5">
        <v>22.030601999999998</v>
      </c>
      <c r="L41" s="5">
        <v>26.313939999999999</v>
      </c>
      <c r="M41" s="5">
        <v>29.43573</v>
      </c>
      <c r="N41" s="5">
        <v>28.121489</v>
      </c>
      <c r="O41" s="5">
        <v>28.630890000000001</v>
      </c>
      <c r="P41" s="5">
        <v>26.295739999999999</v>
      </c>
    </row>
    <row r="42" spans="1:16" x14ac:dyDescent="0.25">
      <c r="A42" s="4" t="s">
        <v>21</v>
      </c>
      <c r="B42" s="5">
        <v>31.838775999999999</v>
      </c>
      <c r="C42" s="5">
        <v>22.800428</v>
      </c>
      <c r="D42" s="5">
        <v>29.372188999999999</v>
      </c>
      <c r="E42" s="5">
        <v>31.399988</v>
      </c>
      <c r="F42" s="5">
        <v>28.735282999999999</v>
      </c>
      <c r="G42" s="5">
        <v>26.992283</v>
      </c>
      <c r="H42" s="5">
        <v>26.138877999999998</v>
      </c>
      <c r="I42" s="5">
        <v>28.736419999999999</v>
      </c>
      <c r="J42" s="5">
        <v>28.031756999999999</v>
      </c>
      <c r="K42" s="5">
        <v>20.83625</v>
      </c>
      <c r="L42" s="5">
        <v>25.454502000000002</v>
      </c>
      <c r="M42" s="5">
        <v>28.55678</v>
      </c>
      <c r="N42" s="5">
        <v>27.660938000000002</v>
      </c>
      <c r="O42" s="5">
        <v>28.496220000000001</v>
      </c>
      <c r="P42" s="5">
        <v>25.954744000000002</v>
      </c>
    </row>
    <row r="43" spans="1:16" x14ac:dyDescent="0.25">
      <c r="A43" s="4" t="s">
        <v>21</v>
      </c>
      <c r="B43" s="5">
        <v>31.944748000000001</v>
      </c>
      <c r="C43" s="5">
        <v>24.178412999999999</v>
      </c>
      <c r="D43" s="5">
        <v>29.580598999999999</v>
      </c>
      <c r="E43" s="5">
        <v>33.46669</v>
      </c>
      <c r="F43" s="5">
        <v>30.666899999999998</v>
      </c>
      <c r="G43" s="5">
        <v>29.285022999999999</v>
      </c>
      <c r="H43" s="5">
        <v>27.774784</v>
      </c>
      <c r="I43" s="5">
        <v>30.73263</v>
      </c>
      <c r="J43" s="5">
        <v>29.458362999999999</v>
      </c>
      <c r="K43" s="5">
        <v>21.414657999999999</v>
      </c>
      <c r="L43" s="5">
        <v>27.962489999999999</v>
      </c>
      <c r="M43" s="5">
        <v>30.473053</v>
      </c>
      <c r="N43" s="5">
        <v>30.020202999999999</v>
      </c>
      <c r="O43" s="5">
        <v>29.587982</v>
      </c>
      <c r="P43" s="5">
        <v>25.564322000000001</v>
      </c>
    </row>
    <row r="44" spans="1:16" x14ac:dyDescent="0.25">
      <c r="A44" s="4" t="s">
        <v>21</v>
      </c>
      <c r="B44" s="5">
        <v>30.889272999999999</v>
      </c>
      <c r="C44" s="5">
        <v>22.879916999999999</v>
      </c>
      <c r="D44" s="5">
        <v>29.836834</v>
      </c>
      <c r="E44" s="5">
        <v>30.578033000000001</v>
      </c>
      <c r="F44" s="5">
        <v>28.591456999999998</v>
      </c>
      <c r="G44" s="5">
        <v>26.804476000000001</v>
      </c>
      <c r="H44" s="5">
        <v>27.489916000000001</v>
      </c>
      <c r="I44" s="5">
        <v>29.191842999999999</v>
      </c>
      <c r="J44" s="5">
        <v>28.559729000000001</v>
      </c>
      <c r="K44" s="5">
        <v>22.209557</v>
      </c>
      <c r="L44" s="5">
        <v>25.551314999999999</v>
      </c>
      <c r="M44" s="5">
        <v>28.398928000000002</v>
      </c>
      <c r="N44" s="5">
        <v>27.420338000000001</v>
      </c>
      <c r="O44" s="5">
        <v>28.255804000000001</v>
      </c>
      <c r="P44" s="5">
        <v>26.219158</v>
      </c>
    </row>
    <row r="45" spans="1:16" x14ac:dyDescent="0.25">
      <c r="A45" s="4" t="s">
        <v>21</v>
      </c>
      <c r="B45" s="5">
        <v>31.216740000000001</v>
      </c>
      <c r="C45" s="5">
        <v>21.937424</v>
      </c>
      <c r="D45" s="5">
        <v>28.578731999999999</v>
      </c>
      <c r="E45" s="5">
        <v>32.259582999999999</v>
      </c>
      <c r="F45" s="5">
        <v>28.645320000000002</v>
      </c>
      <c r="G45" s="5">
        <v>26.632632999999998</v>
      </c>
      <c r="H45" s="5">
        <v>26.465873999999999</v>
      </c>
      <c r="I45" s="5">
        <v>29.018046999999999</v>
      </c>
      <c r="J45" s="5">
        <v>27.826954000000001</v>
      </c>
      <c r="K45" s="5">
        <v>21.799553</v>
      </c>
      <c r="L45" s="5">
        <v>25.122077999999998</v>
      </c>
      <c r="M45" s="5">
        <v>27.992290000000001</v>
      </c>
      <c r="N45" s="5">
        <v>27.000187</v>
      </c>
      <c r="O45" s="5">
        <v>27.51107</v>
      </c>
      <c r="P45" s="5">
        <v>25.148705</v>
      </c>
    </row>
    <row r="46" spans="1:16" x14ac:dyDescent="0.25">
      <c r="A46" s="4" t="s">
        <v>21</v>
      </c>
      <c r="B46" s="5">
        <v>30.558716</v>
      </c>
      <c r="C46" s="5">
        <v>22.696445000000001</v>
      </c>
      <c r="D46" s="5">
        <v>28.391092</v>
      </c>
      <c r="E46" s="5">
        <v>30.312265</v>
      </c>
      <c r="F46" s="5">
        <v>28.82808</v>
      </c>
      <c r="G46" s="5">
        <v>27.091194000000002</v>
      </c>
      <c r="H46" s="5">
        <v>27.395035</v>
      </c>
      <c r="I46" s="5">
        <v>29.815151</v>
      </c>
      <c r="J46" s="5">
        <v>28.252303999999999</v>
      </c>
      <c r="K46" s="5">
        <v>20.725905999999998</v>
      </c>
      <c r="L46" s="5">
        <v>25.494060000000001</v>
      </c>
      <c r="M46" s="5">
        <v>28.043821000000001</v>
      </c>
      <c r="N46" s="5">
        <v>27.634402999999999</v>
      </c>
      <c r="O46" s="5">
        <v>28.251003000000001</v>
      </c>
      <c r="P46" s="5">
        <v>25.629719999999999</v>
      </c>
    </row>
    <row r="47" spans="1:16" x14ac:dyDescent="0.25">
      <c r="A47" s="4" t="s">
        <v>21</v>
      </c>
      <c r="B47" s="5">
        <v>27.349402999999999</v>
      </c>
      <c r="C47" s="5">
        <v>21.094185</v>
      </c>
      <c r="D47" s="5">
        <v>27.593036999999999</v>
      </c>
      <c r="E47" s="5">
        <v>33.065246999999999</v>
      </c>
      <c r="F47" s="5">
        <v>32.39705</v>
      </c>
      <c r="G47" s="5">
        <v>29.481643999999999</v>
      </c>
      <c r="H47" s="5">
        <v>26.355678999999999</v>
      </c>
      <c r="I47" s="5">
        <v>29.641596</v>
      </c>
      <c r="J47" s="5">
        <v>28.706282000000002</v>
      </c>
      <c r="K47" s="5">
        <v>21.600988000000001</v>
      </c>
      <c r="L47" s="5">
        <v>25.907005000000002</v>
      </c>
      <c r="M47" s="5">
        <v>29.118207999999999</v>
      </c>
      <c r="N47" s="5">
        <v>27.740584999999999</v>
      </c>
      <c r="O47" s="5">
        <v>28.126525999999998</v>
      </c>
      <c r="P47" s="5">
        <v>25.277939</v>
      </c>
    </row>
    <row r="48" spans="1:16" x14ac:dyDescent="0.25">
      <c r="A48" s="4" t="s">
        <v>21</v>
      </c>
      <c r="B48" s="5">
        <v>29.919530000000002</v>
      </c>
      <c r="C48" s="5">
        <v>22.822887000000001</v>
      </c>
      <c r="D48" s="5">
        <v>28.720627</v>
      </c>
      <c r="E48" s="5">
        <v>30.315746000000001</v>
      </c>
      <c r="F48" s="5">
        <v>30.594844999999999</v>
      </c>
      <c r="G48" s="5">
        <v>28.137495000000001</v>
      </c>
      <c r="H48" s="5">
        <v>25.935724</v>
      </c>
      <c r="I48" s="5">
        <v>29.024849</v>
      </c>
      <c r="J48" s="5">
        <v>27.20356</v>
      </c>
      <c r="K48" s="5">
        <v>21.780360999999999</v>
      </c>
      <c r="L48" s="5">
        <v>26.072680999999999</v>
      </c>
      <c r="M48" s="5">
        <v>28.501629000000001</v>
      </c>
      <c r="N48" s="5">
        <v>28.127829999999999</v>
      </c>
      <c r="O48" s="5">
        <v>28.224460000000001</v>
      </c>
      <c r="P48" s="5">
        <v>26.957909000000001</v>
      </c>
    </row>
    <row r="49" spans="1:16" x14ac:dyDescent="0.25">
      <c r="A49" s="4" t="s">
        <v>21</v>
      </c>
      <c r="B49" s="5">
        <v>31.145966000000001</v>
      </c>
      <c r="C49" s="5">
        <v>25.701619999999998</v>
      </c>
      <c r="D49" s="5">
        <v>31.881311</v>
      </c>
      <c r="E49" s="5">
        <v>31.354382999999999</v>
      </c>
      <c r="F49" s="5">
        <v>30.30397</v>
      </c>
      <c r="G49" s="5">
        <v>28.249396999999998</v>
      </c>
      <c r="H49" s="5">
        <v>24.214345999999999</v>
      </c>
      <c r="I49" s="5">
        <v>26.790958</v>
      </c>
      <c r="J49" s="5">
        <v>25.937756</v>
      </c>
      <c r="K49" s="5">
        <v>22.526615</v>
      </c>
      <c r="L49" s="5">
        <v>25.632168</v>
      </c>
      <c r="M49" s="5">
        <v>28.402038999999998</v>
      </c>
      <c r="N49" s="5">
        <v>27.621055999999999</v>
      </c>
      <c r="O49" s="5">
        <v>28.202991000000001</v>
      </c>
      <c r="P49" s="5">
        <v>25.269227999999998</v>
      </c>
    </row>
    <row r="50" spans="1:16" x14ac:dyDescent="0.25">
      <c r="A50" s="4" t="s">
        <v>15</v>
      </c>
      <c r="B50" s="5">
        <v>29.873497</v>
      </c>
      <c r="C50" s="5">
        <v>22.257349999999999</v>
      </c>
      <c r="D50" s="5">
        <v>29.181290000000001</v>
      </c>
      <c r="E50" s="5">
        <v>33.650269999999999</v>
      </c>
      <c r="F50" s="5">
        <v>32.852015999999999</v>
      </c>
      <c r="G50" s="5">
        <v>29.504401999999999</v>
      </c>
      <c r="H50" s="5">
        <v>27.042988000000001</v>
      </c>
      <c r="I50" s="5">
        <v>29.767410000000002</v>
      </c>
      <c r="J50" s="5">
        <v>28.691237999999998</v>
      </c>
      <c r="K50" s="5">
        <v>22.682323</v>
      </c>
      <c r="L50" s="5">
        <v>25.706600000000002</v>
      </c>
      <c r="M50" s="5">
        <v>28.639220000000002</v>
      </c>
      <c r="N50" s="5">
        <v>27.749600999999998</v>
      </c>
      <c r="O50" s="5">
        <v>27.622478000000001</v>
      </c>
      <c r="P50" s="5">
        <v>25.60089</v>
      </c>
    </row>
    <row r="51" spans="1:16" x14ac:dyDescent="0.25">
      <c r="A51" s="4" t="s">
        <v>15</v>
      </c>
      <c r="B51" s="5">
        <v>30.068591999999999</v>
      </c>
      <c r="C51" s="5">
        <v>23.207355</v>
      </c>
      <c r="D51" s="5">
        <v>28.053463000000001</v>
      </c>
      <c r="E51" s="5">
        <v>33.355086999999997</v>
      </c>
      <c r="F51" s="5">
        <v>32.332405000000001</v>
      </c>
      <c r="G51" s="5">
        <v>29.687546000000001</v>
      </c>
      <c r="H51" s="5">
        <v>29.357074999999998</v>
      </c>
      <c r="I51" s="5">
        <v>28.087765000000001</v>
      </c>
      <c r="J51" s="5">
        <v>27.754563999999998</v>
      </c>
      <c r="K51" s="5">
        <v>22.660115999999999</v>
      </c>
      <c r="L51" s="5">
        <v>27.024066999999999</v>
      </c>
      <c r="M51" s="5">
        <v>29.090720999999998</v>
      </c>
      <c r="N51" s="5">
        <v>28.925457000000002</v>
      </c>
      <c r="O51" s="5">
        <v>29.099900999999999</v>
      </c>
      <c r="P51" s="5">
        <v>25.713539999999998</v>
      </c>
    </row>
    <row r="52" spans="1:16" x14ac:dyDescent="0.25">
      <c r="A52" s="4" t="s">
        <v>15</v>
      </c>
      <c r="B52" s="5">
        <v>28.589537</v>
      </c>
      <c r="C52" s="5">
        <v>21.663853</v>
      </c>
      <c r="D52" s="5">
        <v>27.703410999999999</v>
      </c>
      <c r="E52" s="5">
        <v>31.623009</v>
      </c>
      <c r="F52" s="5">
        <v>30.927353</v>
      </c>
      <c r="G52" s="5">
        <v>29.453838000000001</v>
      </c>
      <c r="H52" s="5">
        <v>27.293854</v>
      </c>
      <c r="I52" s="5">
        <v>26.448677</v>
      </c>
      <c r="J52" s="5">
        <v>26.505737</v>
      </c>
      <c r="K52" s="5">
        <v>22.908352000000001</v>
      </c>
      <c r="L52" s="5">
        <v>25.224308000000001</v>
      </c>
      <c r="M52" s="5">
        <v>28.031379999999999</v>
      </c>
      <c r="N52" s="5">
        <v>27.269397999999999</v>
      </c>
      <c r="O52" s="5">
        <v>27.550621</v>
      </c>
      <c r="P52" s="5">
        <v>25.648022000000001</v>
      </c>
    </row>
    <row r="53" spans="1:16" x14ac:dyDescent="0.25">
      <c r="A53" s="4" t="s">
        <v>15</v>
      </c>
      <c r="B53" s="5">
        <v>29.906245999999999</v>
      </c>
      <c r="C53" s="5">
        <v>22.097168</v>
      </c>
      <c r="D53" s="5">
        <v>26.527794</v>
      </c>
      <c r="E53" s="5">
        <v>27.794373</v>
      </c>
      <c r="F53" s="5">
        <v>27.747921000000002</v>
      </c>
      <c r="G53" s="5">
        <v>26.047008999999999</v>
      </c>
      <c r="H53" s="5">
        <v>27.023292999999999</v>
      </c>
      <c r="I53" s="5">
        <v>29.09356</v>
      </c>
      <c r="J53" s="5">
        <v>28.790610999999998</v>
      </c>
      <c r="K53" s="5">
        <v>21.950320999999999</v>
      </c>
      <c r="L53" s="5">
        <v>24.593223999999999</v>
      </c>
      <c r="M53" s="5">
        <v>27.592724</v>
      </c>
      <c r="N53" s="5">
        <v>26.631381999999999</v>
      </c>
      <c r="O53" s="5">
        <v>27.197852999999999</v>
      </c>
      <c r="P53" s="5">
        <v>26.039497000000001</v>
      </c>
    </row>
    <row r="54" spans="1:16" x14ac:dyDescent="0.25">
      <c r="A54" s="4" t="s">
        <v>15</v>
      </c>
      <c r="B54" s="5">
        <v>36.324800000000003</v>
      </c>
      <c r="C54" s="5">
        <v>26.402149999999999</v>
      </c>
      <c r="D54" s="5">
        <v>31.182639999999999</v>
      </c>
      <c r="E54" s="5">
        <v>29.950531000000002</v>
      </c>
      <c r="F54" s="5">
        <v>28.421469999999999</v>
      </c>
      <c r="G54" s="5">
        <v>26.942722</v>
      </c>
      <c r="H54" s="5">
        <v>25.816929999999999</v>
      </c>
      <c r="I54" s="5">
        <v>26.969629999999999</v>
      </c>
      <c r="J54" s="5">
        <v>27.192443999999998</v>
      </c>
      <c r="K54" s="5">
        <v>22.790126999999998</v>
      </c>
      <c r="L54" s="5">
        <v>25.351766999999999</v>
      </c>
      <c r="M54" s="5">
        <v>28.575506000000001</v>
      </c>
      <c r="N54" s="5">
        <v>27.185143</v>
      </c>
      <c r="O54" s="5">
        <v>27.91292</v>
      </c>
      <c r="P54" s="5">
        <v>25.406127999999999</v>
      </c>
    </row>
    <row r="55" spans="1:16" x14ac:dyDescent="0.25">
      <c r="A55" s="4" t="s">
        <v>15</v>
      </c>
      <c r="B55" s="5">
        <v>31.605371000000002</v>
      </c>
      <c r="C55" s="5">
        <v>24.430935000000002</v>
      </c>
      <c r="D55" s="5">
        <v>31.018146999999999</v>
      </c>
      <c r="E55" s="5">
        <v>27.811226000000001</v>
      </c>
      <c r="F55" s="5">
        <v>27.577079999999999</v>
      </c>
      <c r="G55" s="5">
        <v>25.031144999999999</v>
      </c>
      <c r="H55" s="5">
        <v>28.963753000000001</v>
      </c>
      <c r="I55" s="5">
        <v>29.144545000000001</v>
      </c>
      <c r="J55" s="5">
        <v>27.031127999999999</v>
      </c>
      <c r="K55" s="5">
        <v>23.581250000000001</v>
      </c>
      <c r="L55" s="5">
        <v>24.880520000000001</v>
      </c>
      <c r="M55" s="5">
        <v>28.194862000000001</v>
      </c>
      <c r="N55" s="5">
        <v>26.754197999999999</v>
      </c>
      <c r="O55" s="5">
        <v>27.341895999999998</v>
      </c>
      <c r="P55" s="5">
        <v>25.479355000000002</v>
      </c>
    </row>
    <row r="56" spans="1:16" x14ac:dyDescent="0.25">
      <c r="A56" s="4" t="s">
        <v>15</v>
      </c>
      <c r="B56" s="5">
        <v>31.697196999999999</v>
      </c>
      <c r="C56" s="5">
        <v>23.40042</v>
      </c>
      <c r="D56" s="5">
        <v>30.883965</v>
      </c>
      <c r="E56" s="5">
        <v>31.012650000000001</v>
      </c>
      <c r="F56" s="5">
        <v>28.051258000000001</v>
      </c>
      <c r="G56" s="5">
        <v>26.315090000000001</v>
      </c>
      <c r="H56" s="5">
        <v>29.122247999999999</v>
      </c>
      <c r="I56" s="5">
        <v>31.529844000000001</v>
      </c>
      <c r="J56" s="5">
        <v>29.002303999999999</v>
      </c>
      <c r="K56" s="5">
        <v>22.041653</v>
      </c>
      <c r="L56" s="5">
        <v>26.478345999999998</v>
      </c>
      <c r="M56" s="5">
        <v>29.862597000000001</v>
      </c>
      <c r="N56" s="5">
        <v>28.290693000000001</v>
      </c>
      <c r="O56" s="5">
        <v>28.362103999999999</v>
      </c>
      <c r="P56" s="5">
        <v>25.759188000000002</v>
      </c>
    </row>
    <row r="57" spans="1:16" x14ac:dyDescent="0.25">
      <c r="A57" s="4" t="s">
        <v>15</v>
      </c>
      <c r="B57" s="5">
        <v>24.556564000000002</v>
      </c>
      <c r="C57" s="5">
        <v>20.931063000000002</v>
      </c>
      <c r="D57" s="5">
        <v>27.149632</v>
      </c>
      <c r="E57" s="5">
        <v>28.829376</v>
      </c>
      <c r="F57" s="5">
        <v>30.026862999999999</v>
      </c>
      <c r="G57" s="5">
        <v>28.253776999999999</v>
      </c>
      <c r="H57" s="5">
        <v>28.499554</v>
      </c>
      <c r="I57" s="5">
        <v>29.704096</v>
      </c>
      <c r="J57" s="5">
        <v>27.005783000000001</v>
      </c>
      <c r="K57" s="5">
        <v>22.543261999999999</v>
      </c>
      <c r="L57" s="5">
        <v>25.081973999999999</v>
      </c>
      <c r="M57" s="5">
        <v>27.780947000000001</v>
      </c>
      <c r="N57" s="5">
        <v>26.850838</v>
      </c>
      <c r="O57" s="5">
        <v>26.732883000000001</v>
      </c>
      <c r="P57" s="5">
        <v>25.105667</v>
      </c>
    </row>
    <row r="58" spans="1:16" x14ac:dyDescent="0.25">
      <c r="A58" s="4" t="s">
        <v>15</v>
      </c>
      <c r="B58" s="5">
        <v>28.925944999999999</v>
      </c>
      <c r="C58" s="5">
        <v>25.097168</v>
      </c>
      <c r="D58" s="5">
        <v>27.593036999999999</v>
      </c>
      <c r="E58" s="5">
        <v>30.578033000000001</v>
      </c>
      <c r="F58" s="5">
        <v>30.026862999999999</v>
      </c>
      <c r="G58" s="5">
        <v>28.249396999999998</v>
      </c>
      <c r="H58" s="5">
        <v>26.428062000000001</v>
      </c>
      <c r="I58" s="5">
        <v>29.641596</v>
      </c>
      <c r="J58" s="5">
        <v>27.826954000000001</v>
      </c>
      <c r="K58" s="5">
        <v>22.680893000000001</v>
      </c>
      <c r="L58" s="5">
        <v>25.692374999999998</v>
      </c>
      <c r="M58" s="5">
        <v>28.42915</v>
      </c>
      <c r="N58" s="5">
        <v>27.755383999999999</v>
      </c>
      <c r="O58" s="5">
        <v>28.279377</v>
      </c>
      <c r="P58" s="5">
        <v>26.576495999999999</v>
      </c>
    </row>
    <row r="59" spans="1:16" x14ac:dyDescent="0.25">
      <c r="A59" s="4"/>
      <c r="B59" s="5"/>
      <c r="C59" s="5"/>
      <c r="D59" s="5"/>
      <c r="E59" s="5"/>
      <c r="F59" s="5"/>
      <c r="G59" s="5"/>
      <c r="H59" s="5"/>
      <c r="I59" s="5"/>
      <c r="J59" s="5"/>
      <c r="K59" s="5"/>
      <c r="L59" s="6"/>
      <c r="M59" s="5"/>
      <c r="N59" s="5"/>
      <c r="O59" s="5"/>
      <c r="P59" s="5"/>
    </row>
    <row r="60" spans="1:16" x14ac:dyDescent="0.25">
      <c r="A60" s="4" t="s">
        <v>18</v>
      </c>
      <c r="B60" s="5">
        <v>30.169146000000001</v>
      </c>
      <c r="C60" s="5">
        <v>21.686260000000001</v>
      </c>
      <c r="D60" s="5">
        <v>29.296703000000001</v>
      </c>
      <c r="E60" s="5">
        <v>34.300747000000001</v>
      </c>
      <c r="F60" s="5">
        <v>33.504150000000003</v>
      </c>
      <c r="G60" s="5">
        <v>31.488358000000002</v>
      </c>
      <c r="H60" s="5">
        <v>29.499473999999999</v>
      </c>
      <c r="I60" s="5">
        <v>31.148129999999998</v>
      </c>
      <c r="J60" s="5">
        <v>29.537113000000002</v>
      </c>
      <c r="K60" s="5">
        <v>21.845499</v>
      </c>
      <c r="L60" s="5">
        <v>26.579015999999999</v>
      </c>
      <c r="M60" s="5">
        <v>29.752835999999999</v>
      </c>
      <c r="N60" s="5">
        <v>28.730049999999999</v>
      </c>
      <c r="O60" s="5">
        <v>28.823523999999999</v>
      </c>
      <c r="P60" s="5">
        <v>26.54898</v>
      </c>
    </row>
    <row r="61" spans="1:16" x14ac:dyDescent="0.25">
      <c r="A61" s="4" t="s">
        <v>19</v>
      </c>
      <c r="B61" s="5">
        <v>28.784587999999999</v>
      </c>
      <c r="C61" s="5">
        <v>21.446966</v>
      </c>
      <c r="D61" s="5">
        <v>29.900020000000001</v>
      </c>
      <c r="E61" s="5">
        <v>34.058999999999997</v>
      </c>
      <c r="F61" s="5">
        <v>32.581910000000001</v>
      </c>
      <c r="G61" s="5">
        <v>30.777912000000001</v>
      </c>
      <c r="H61" s="5">
        <v>29.030443000000002</v>
      </c>
      <c r="I61" s="5">
        <v>31.41733</v>
      </c>
      <c r="J61" s="5">
        <v>29.537113000000002</v>
      </c>
      <c r="K61" s="5">
        <v>21.714352000000002</v>
      </c>
      <c r="L61" s="5">
        <v>26.197468000000001</v>
      </c>
      <c r="M61" s="5">
        <v>29.783669</v>
      </c>
      <c r="N61" s="5">
        <v>28.379563999999998</v>
      </c>
      <c r="O61" s="5">
        <v>28.721981</v>
      </c>
      <c r="P61" s="5">
        <v>26.264135</v>
      </c>
    </row>
    <row r="62" spans="1:16" x14ac:dyDescent="0.25">
      <c r="A62" s="4" t="s">
        <v>20</v>
      </c>
      <c r="B62" s="7">
        <v>27.06</v>
      </c>
      <c r="C62" s="7">
        <v>21.54</v>
      </c>
      <c r="D62" s="7">
        <v>25.14</v>
      </c>
      <c r="E62" s="7">
        <v>26.98</v>
      </c>
      <c r="F62" s="7">
        <v>25.4</v>
      </c>
      <c r="G62" s="7">
        <v>24.92</v>
      </c>
      <c r="H62" s="7">
        <v>24.58</v>
      </c>
      <c r="I62" s="7">
        <v>24.41</v>
      </c>
      <c r="J62" s="7">
        <v>25.04</v>
      </c>
      <c r="K62" s="7">
        <v>19.670000000000002</v>
      </c>
      <c r="L62" s="7">
        <v>24.01</v>
      </c>
      <c r="M62" s="5">
        <v>27</v>
      </c>
      <c r="N62" s="7">
        <v>26.21</v>
      </c>
      <c r="O62" s="7">
        <v>25.95</v>
      </c>
      <c r="P62" s="7">
        <v>24.17</v>
      </c>
    </row>
    <row r="63" spans="1:16" x14ac:dyDescent="0.25">
      <c r="A63" s="8" t="s">
        <v>22</v>
      </c>
      <c r="B63" s="5">
        <f t="shared" ref="B63:P63" si="0">AVERAGE(B60:B62)</f>
        <v>28.671244666666666</v>
      </c>
      <c r="C63" s="5">
        <f t="shared" si="0"/>
        <v>21.557742000000001</v>
      </c>
      <c r="D63" s="5">
        <f t="shared" si="0"/>
        <v>28.112241000000001</v>
      </c>
      <c r="E63" s="5">
        <f t="shared" si="0"/>
        <v>31.779915666666668</v>
      </c>
      <c r="F63" s="5">
        <f t="shared" si="0"/>
        <v>30.495353333333338</v>
      </c>
      <c r="G63" s="5">
        <f t="shared" si="0"/>
        <v>29.062090000000001</v>
      </c>
      <c r="H63" s="5">
        <f t="shared" si="0"/>
        <v>27.703305666666665</v>
      </c>
      <c r="I63" s="5">
        <f t="shared" si="0"/>
        <v>28.991820000000001</v>
      </c>
      <c r="J63" s="5">
        <f t="shared" si="0"/>
        <v>28.038075333333335</v>
      </c>
      <c r="K63" s="5">
        <f t="shared" si="0"/>
        <v>21.076617000000002</v>
      </c>
      <c r="L63" s="5">
        <f>AVERAGE(L60:L62)</f>
        <v>25.595494666666667</v>
      </c>
      <c r="M63" s="5">
        <f>AVERAGE(M60:M62)</f>
        <v>28.845501666666667</v>
      </c>
      <c r="N63" s="5">
        <f>AVERAGE(N60:N62)</f>
        <v>27.773204666666668</v>
      </c>
      <c r="O63" s="5">
        <f>AVERAGE(O60:O62)</f>
        <v>27.831834999999998</v>
      </c>
      <c r="P63" s="5">
        <f t="shared" si="0"/>
        <v>25.661038333333334</v>
      </c>
    </row>
    <row r="64" spans="1:16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</row>
    <row r="65" spans="1:10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</row>
    <row r="66" spans="1:10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</row>
    <row r="67" spans="1:10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</row>
    <row r="68" spans="1:10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</row>
    <row r="69" spans="1:10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</row>
    <row r="70" spans="1:10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</row>
    <row r="71" spans="1:10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</row>
    <row r="72" spans="1:10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</row>
    <row r="73" spans="1:10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</row>
    <row r="74" spans="1:10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</row>
    <row r="75" spans="1:10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</row>
    <row r="76" spans="1:10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</row>
    <row r="77" spans="1:10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</row>
    <row r="78" spans="1:10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</row>
    <row r="79" spans="1:10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</row>
    <row r="80" spans="1:10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</row>
    <row r="81" spans="1:10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</row>
    <row r="82" spans="1:10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</row>
    <row r="83" spans="1:10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</row>
    <row r="84" spans="1:10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</row>
    <row r="85" spans="1:10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</row>
  </sheetData>
  <mergeCells count="1">
    <mergeCell ref="M1:P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ilot_Study_Raw_data</vt:lpstr>
      <vt:lpstr>Validation_Raw_Data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 Altuna Coy</dc:creator>
  <cp:lastModifiedBy>Antonio  Altuna Coy</cp:lastModifiedBy>
  <dcterms:created xsi:type="dcterms:W3CDTF">2021-10-21T09:31:40Z</dcterms:created>
  <dcterms:modified xsi:type="dcterms:W3CDTF">2021-10-26T08:16:49Z</dcterms:modified>
</cp:coreProperties>
</file>